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olph_ashton/Desktop/The Ashton Lab/Publications/In Review or In Prep/Controlled Neural Rosette Induction (In Review_05Dec2017)/E-life Submission (in review)/Source Data Files/"/>
    </mc:Choice>
  </mc:AlternateContent>
  <xr:revisionPtr revIDLastSave="0" documentId="10_ncr:8100000_{1CB09060-23F0-D445-BF2B-42A77C6DBF3E}" xr6:coauthVersionLast="32" xr6:coauthVersionMax="32" xr10:uidLastSave="{00000000-0000-0000-0000-000000000000}"/>
  <bookViews>
    <workbookView xWindow="0" yWindow="460" windowWidth="22500" windowHeight="14780" xr2:uid="{00000000-000D-0000-FFFF-FFFF00000000}"/>
  </bookViews>
  <sheets>
    <sheet name="Figure 6-S2B" sheetId="3" r:id="rId1"/>
    <sheet name="Figure 6-S3B" sheetId="1" r:id="rId2"/>
    <sheet name="Figure 6-S3D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5" i="3"/>
  <c r="C11" i="3"/>
  <c r="C10" i="3"/>
  <c r="C9" i="3"/>
  <c r="C8" i="3"/>
  <c r="C7" i="3"/>
  <c r="C6" i="3"/>
  <c r="C4" i="3"/>
  <c r="C2" i="3"/>
  <c r="F2" i="1" l="1"/>
  <c r="B2" i="1"/>
  <c r="I2" i="1"/>
  <c r="F3" i="2"/>
  <c r="E3" i="2" s="1"/>
  <c r="F2" i="2"/>
  <c r="E2" i="2" s="1"/>
  <c r="F87" i="2"/>
  <c r="E87" i="2" s="1"/>
  <c r="F86" i="2"/>
  <c r="E86" i="2" s="1"/>
  <c r="F85" i="2"/>
  <c r="E85" i="2" s="1"/>
  <c r="F84" i="2"/>
  <c r="E84" i="2" s="1"/>
  <c r="F83" i="2"/>
  <c r="E83" i="2" s="1"/>
  <c r="F82" i="2"/>
  <c r="E82" i="2" s="1"/>
  <c r="F81" i="2"/>
  <c r="E81" i="2" s="1"/>
  <c r="F80" i="2"/>
  <c r="E80" i="2" s="1"/>
  <c r="F79" i="2"/>
  <c r="E79" i="2" s="1"/>
  <c r="F78" i="2"/>
  <c r="E78" i="2" s="1"/>
  <c r="F77" i="2"/>
  <c r="E77" i="2" s="1"/>
  <c r="F76" i="2"/>
  <c r="E76" i="2" s="1"/>
  <c r="F74" i="2"/>
  <c r="E74" i="2" s="1"/>
  <c r="F73" i="2"/>
  <c r="E73" i="2" s="1"/>
  <c r="F72" i="2"/>
  <c r="E72" i="2" s="1"/>
  <c r="F71" i="2"/>
  <c r="E71" i="2" s="1"/>
  <c r="F70" i="2"/>
  <c r="E70" i="2" s="1"/>
  <c r="F69" i="2"/>
  <c r="E69" i="2" s="1"/>
  <c r="F68" i="2"/>
  <c r="E68" i="2" s="1"/>
  <c r="F67" i="2"/>
  <c r="E67" i="2" s="1"/>
  <c r="F66" i="2"/>
  <c r="E66" i="2" s="1"/>
  <c r="F65" i="2"/>
  <c r="E65" i="2" s="1"/>
  <c r="F64" i="2"/>
  <c r="E64" i="2" s="1"/>
  <c r="F63" i="2"/>
  <c r="E63" i="2" s="1"/>
  <c r="F62" i="2"/>
  <c r="E62" i="2" s="1"/>
  <c r="F61" i="2"/>
  <c r="E61" i="2" s="1"/>
  <c r="F60" i="2"/>
  <c r="E60" i="2" s="1"/>
  <c r="F59" i="2"/>
  <c r="E59" i="2" s="1"/>
  <c r="F58" i="2"/>
  <c r="E58" i="2" s="1"/>
  <c r="F57" i="2"/>
  <c r="E57" i="2" s="1"/>
  <c r="F56" i="2"/>
  <c r="E56" i="2" s="1"/>
  <c r="F55" i="2"/>
  <c r="E55" i="2" s="1"/>
  <c r="F54" i="2"/>
  <c r="E54" i="2" s="1"/>
  <c r="F53" i="2"/>
  <c r="E53" i="2" s="1"/>
  <c r="F52" i="2"/>
  <c r="E52" i="2" s="1"/>
  <c r="F51" i="2"/>
  <c r="E51" i="2" s="1"/>
  <c r="F50" i="2"/>
  <c r="E50" i="2" s="1"/>
  <c r="F49" i="2"/>
  <c r="E49" i="2" s="1"/>
  <c r="F48" i="2"/>
  <c r="E48" i="2" s="1"/>
  <c r="F47" i="2"/>
  <c r="E47" i="2" s="1"/>
  <c r="F46" i="2"/>
  <c r="E46" i="2" s="1"/>
  <c r="F45" i="2"/>
  <c r="E45" i="2" s="1"/>
  <c r="F44" i="2"/>
  <c r="E44" i="2" s="1"/>
  <c r="F43" i="2"/>
  <c r="E43" i="2" s="1"/>
  <c r="F42" i="2"/>
  <c r="E42" i="2" s="1"/>
  <c r="F41" i="2"/>
  <c r="E41" i="2" s="1"/>
  <c r="F40" i="2"/>
  <c r="E40" i="2" s="1"/>
  <c r="F39" i="2"/>
  <c r="E39" i="2" s="1"/>
  <c r="F38" i="2"/>
  <c r="E38" i="2" s="1"/>
  <c r="F37" i="2"/>
  <c r="E37" i="2" s="1"/>
  <c r="F36" i="2"/>
  <c r="E36" i="2" s="1"/>
  <c r="F35" i="2"/>
  <c r="E35" i="2" s="1"/>
  <c r="F34" i="2"/>
  <c r="E34" i="2" s="1"/>
  <c r="F33" i="2"/>
  <c r="E33" i="2" s="1"/>
  <c r="F32" i="2"/>
  <c r="E32" i="2" s="1"/>
  <c r="F31" i="2"/>
  <c r="E31" i="2" s="1"/>
  <c r="F30" i="2"/>
  <c r="E30" i="2" s="1"/>
  <c r="F29" i="2"/>
  <c r="E29" i="2" s="1"/>
  <c r="F28" i="2"/>
  <c r="E28" i="2" s="1"/>
  <c r="F27" i="2"/>
  <c r="E27" i="2" s="1"/>
  <c r="F26" i="2"/>
  <c r="E26" i="2" s="1"/>
  <c r="F25" i="2"/>
  <c r="E25" i="2" s="1"/>
  <c r="F24" i="2"/>
  <c r="E24" i="2" s="1"/>
  <c r="F23" i="2"/>
  <c r="E23" i="2" s="1"/>
  <c r="F22" i="2"/>
  <c r="E22" i="2" s="1"/>
  <c r="F21" i="2"/>
  <c r="E21" i="2" s="1"/>
  <c r="F20" i="2"/>
  <c r="E20" i="2" s="1"/>
  <c r="F19" i="2"/>
  <c r="E19" i="2" s="1"/>
  <c r="F18" i="2"/>
  <c r="E18" i="2" s="1"/>
  <c r="F17" i="2"/>
  <c r="E17" i="2" s="1"/>
  <c r="F16" i="2"/>
  <c r="E16" i="2" s="1"/>
  <c r="F15" i="2"/>
  <c r="E15" i="2" s="1"/>
  <c r="F14" i="2"/>
  <c r="E14" i="2" s="1"/>
  <c r="F13" i="2"/>
  <c r="E13" i="2" s="1"/>
  <c r="F12" i="2"/>
  <c r="E12" i="2" s="1"/>
  <c r="F11" i="2"/>
  <c r="E11" i="2" s="1"/>
  <c r="F10" i="2"/>
  <c r="E10" i="2" s="1"/>
  <c r="F9" i="2"/>
  <c r="E9" i="2" s="1"/>
  <c r="F8" i="2"/>
  <c r="E8" i="2" s="1"/>
  <c r="F7" i="2"/>
  <c r="E7" i="2" s="1"/>
  <c r="F6" i="2"/>
  <c r="E6" i="2" s="1"/>
  <c r="F5" i="2"/>
  <c r="E5" i="2" s="1"/>
  <c r="F4" i="2"/>
  <c r="E4" i="2" s="1"/>
  <c r="K6" i="2" l="1"/>
  <c r="K7" i="2"/>
  <c r="M7" i="2" s="1"/>
  <c r="L7" i="2"/>
  <c r="N7" i="2" s="1"/>
  <c r="K4" i="2"/>
  <c r="M4" i="2" s="1"/>
  <c r="L6" i="2"/>
  <c r="N6" i="2" s="1"/>
  <c r="L5" i="2"/>
  <c r="N5" i="2" s="1"/>
  <c r="K5" i="2"/>
  <c r="M5" i="2" s="1"/>
  <c r="L4" i="2"/>
  <c r="N4" i="2" s="1"/>
  <c r="M6" i="2"/>
  <c r="E301" i="1" l="1"/>
  <c r="F301" i="1" s="1"/>
  <c r="B301" i="1"/>
  <c r="F300" i="1"/>
  <c r="E300" i="1"/>
  <c r="B300" i="1"/>
  <c r="E299" i="1"/>
  <c r="F299" i="1" s="1"/>
  <c r="B299" i="1"/>
  <c r="E298" i="1"/>
  <c r="F298" i="1" s="1"/>
  <c r="B298" i="1"/>
  <c r="E297" i="1"/>
  <c r="F297" i="1" s="1"/>
  <c r="B297" i="1"/>
  <c r="F296" i="1"/>
  <c r="E296" i="1"/>
  <c r="B296" i="1"/>
  <c r="E295" i="1"/>
  <c r="F295" i="1" s="1"/>
  <c r="B295" i="1"/>
  <c r="E294" i="1"/>
  <c r="F294" i="1" s="1"/>
  <c r="B294" i="1"/>
  <c r="F293" i="1"/>
  <c r="E293" i="1"/>
  <c r="B293" i="1"/>
  <c r="F292" i="1"/>
  <c r="E292" i="1"/>
  <c r="B292" i="1"/>
  <c r="E291" i="1"/>
  <c r="F291" i="1" s="1"/>
  <c r="B291" i="1"/>
  <c r="E290" i="1"/>
  <c r="F290" i="1" s="1"/>
  <c r="B290" i="1"/>
  <c r="F289" i="1"/>
  <c r="E289" i="1"/>
  <c r="B289" i="1"/>
  <c r="F288" i="1"/>
  <c r="E288" i="1"/>
  <c r="B288" i="1"/>
  <c r="E287" i="1"/>
  <c r="F287" i="1" s="1"/>
  <c r="B287" i="1"/>
  <c r="E286" i="1"/>
  <c r="F286" i="1" s="1"/>
  <c r="B286" i="1"/>
  <c r="F285" i="1"/>
  <c r="E285" i="1"/>
  <c r="B285" i="1"/>
  <c r="F284" i="1"/>
  <c r="E284" i="1"/>
  <c r="B284" i="1"/>
  <c r="E283" i="1"/>
  <c r="F283" i="1" s="1"/>
  <c r="B283" i="1"/>
  <c r="E282" i="1"/>
  <c r="F282" i="1" s="1"/>
  <c r="B282" i="1"/>
  <c r="F281" i="1"/>
  <c r="E281" i="1"/>
  <c r="B281" i="1"/>
  <c r="F280" i="1"/>
  <c r="E280" i="1"/>
  <c r="B280" i="1"/>
  <c r="E279" i="1"/>
  <c r="F279" i="1" s="1"/>
  <c r="B279" i="1"/>
  <c r="E278" i="1"/>
  <c r="F278" i="1" s="1"/>
  <c r="B278" i="1"/>
  <c r="F277" i="1"/>
  <c r="E277" i="1"/>
  <c r="B277" i="1"/>
  <c r="F276" i="1"/>
  <c r="E276" i="1"/>
  <c r="B276" i="1"/>
  <c r="E275" i="1"/>
  <c r="F275" i="1" s="1"/>
  <c r="B275" i="1"/>
  <c r="E274" i="1"/>
  <c r="F274" i="1" s="1"/>
  <c r="B274" i="1"/>
  <c r="F273" i="1"/>
  <c r="E273" i="1"/>
  <c r="B273" i="1"/>
  <c r="E272" i="1"/>
  <c r="F272" i="1" s="1"/>
  <c r="B272" i="1"/>
  <c r="E271" i="1"/>
  <c r="F271" i="1" s="1"/>
  <c r="B271" i="1"/>
  <c r="E270" i="1"/>
  <c r="F270" i="1" s="1"/>
  <c r="B270" i="1"/>
  <c r="F269" i="1"/>
  <c r="E269" i="1"/>
  <c r="B269" i="1"/>
  <c r="E268" i="1"/>
  <c r="F268" i="1" s="1"/>
  <c r="B268" i="1"/>
  <c r="E267" i="1"/>
  <c r="F267" i="1" s="1"/>
  <c r="B267" i="1"/>
  <c r="E266" i="1"/>
  <c r="B266" i="1"/>
  <c r="F266" i="1" s="1"/>
  <c r="F265" i="1"/>
  <c r="E265" i="1"/>
  <c r="B265" i="1"/>
  <c r="E264" i="1"/>
  <c r="F264" i="1" s="1"/>
  <c r="B264" i="1"/>
  <c r="E263" i="1"/>
  <c r="F263" i="1" s="1"/>
  <c r="B263" i="1"/>
  <c r="E262" i="1"/>
  <c r="B262" i="1"/>
  <c r="F262" i="1" s="1"/>
  <c r="F261" i="1"/>
  <c r="E261" i="1"/>
  <c r="B261" i="1"/>
  <c r="E260" i="1"/>
  <c r="F260" i="1" s="1"/>
  <c r="B260" i="1"/>
  <c r="E259" i="1"/>
  <c r="F259" i="1" s="1"/>
  <c r="B259" i="1"/>
  <c r="E258" i="1"/>
  <c r="B258" i="1"/>
  <c r="F258" i="1" s="1"/>
  <c r="F257" i="1"/>
  <c r="E257" i="1"/>
  <c r="B257" i="1"/>
  <c r="E256" i="1"/>
  <c r="F256" i="1" s="1"/>
  <c r="B256" i="1"/>
  <c r="E255" i="1"/>
  <c r="F255" i="1" s="1"/>
  <c r="B255" i="1"/>
  <c r="E254" i="1"/>
  <c r="B254" i="1"/>
  <c r="F254" i="1" s="1"/>
  <c r="F253" i="1"/>
  <c r="E253" i="1"/>
  <c r="B253" i="1"/>
  <c r="E252" i="1"/>
  <c r="F252" i="1" s="1"/>
  <c r="B252" i="1"/>
  <c r="E251" i="1"/>
  <c r="F251" i="1" s="1"/>
  <c r="B251" i="1"/>
  <c r="E250" i="1"/>
  <c r="F250" i="1" s="1"/>
  <c r="B250" i="1"/>
  <c r="F249" i="1"/>
  <c r="E249" i="1"/>
  <c r="B249" i="1"/>
  <c r="E248" i="1"/>
  <c r="F248" i="1" s="1"/>
  <c r="B248" i="1"/>
  <c r="E247" i="1"/>
  <c r="F247" i="1" s="1"/>
  <c r="B247" i="1"/>
  <c r="E246" i="1"/>
  <c r="F246" i="1" s="1"/>
  <c r="B246" i="1"/>
  <c r="F245" i="1"/>
  <c r="E245" i="1"/>
  <c r="B245" i="1"/>
  <c r="E244" i="1"/>
  <c r="F244" i="1" s="1"/>
  <c r="B244" i="1"/>
  <c r="E243" i="1"/>
  <c r="F243" i="1" s="1"/>
  <c r="B243" i="1"/>
  <c r="E242" i="1"/>
  <c r="F242" i="1" s="1"/>
  <c r="B242" i="1"/>
  <c r="F241" i="1"/>
  <c r="E241" i="1"/>
  <c r="B241" i="1"/>
  <c r="E240" i="1"/>
  <c r="F240" i="1" s="1"/>
  <c r="B240" i="1"/>
  <c r="E239" i="1"/>
  <c r="F239" i="1" s="1"/>
  <c r="B239" i="1"/>
  <c r="E238" i="1"/>
  <c r="F238" i="1" s="1"/>
  <c r="B238" i="1"/>
  <c r="F237" i="1"/>
  <c r="E237" i="1"/>
  <c r="B237" i="1"/>
  <c r="E236" i="1"/>
  <c r="F236" i="1" s="1"/>
  <c r="B236" i="1"/>
  <c r="E235" i="1"/>
  <c r="F235" i="1" s="1"/>
  <c r="B235" i="1"/>
  <c r="E234" i="1"/>
  <c r="F234" i="1" s="1"/>
  <c r="B234" i="1"/>
  <c r="F233" i="1"/>
  <c r="E233" i="1"/>
  <c r="B233" i="1"/>
  <c r="E232" i="1"/>
  <c r="F232" i="1" s="1"/>
  <c r="B232" i="1"/>
  <c r="E231" i="1"/>
  <c r="F231" i="1" s="1"/>
  <c r="B231" i="1"/>
  <c r="E230" i="1"/>
  <c r="F230" i="1" s="1"/>
  <c r="B230" i="1"/>
  <c r="F229" i="1"/>
  <c r="E229" i="1"/>
  <c r="B229" i="1"/>
  <c r="E228" i="1"/>
  <c r="F228" i="1" s="1"/>
  <c r="B228" i="1"/>
  <c r="E227" i="1"/>
  <c r="F227" i="1" s="1"/>
  <c r="B227" i="1"/>
  <c r="E226" i="1"/>
  <c r="F226" i="1" s="1"/>
  <c r="B226" i="1"/>
  <c r="F225" i="1"/>
  <c r="E225" i="1"/>
  <c r="B225" i="1"/>
  <c r="E224" i="1"/>
  <c r="F224" i="1" s="1"/>
  <c r="B224" i="1"/>
  <c r="E223" i="1"/>
  <c r="F223" i="1" s="1"/>
  <c r="B223" i="1"/>
  <c r="E222" i="1"/>
  <c r="F222" i="1" s="1"/>
  <c r="B222" i="1"/>
  <c r="F221" i="1"/>
  <c r="E221" i="1"/>
  <c r="B221" i="1"/>
  <c r="E220" i="1"/>
  <c r="F220" i="1" s="1"/>
  <c r="B220" i="1"/>
  <c r="E219" i="1"/>
  <c r="F219" i="1" s="1"/>
  <c r="B219" i="1"/>
  <c r="E218" i="1"/>
  <c r="F218" i="1" s="1"/>
  <c r="B218" i="1"/>
  <c r="F217" i="1"/>
  <c r="E217" i="1"/>
  <c r="B217" i="1"/>
  <c r="E216" i="1"/>
  <c r="F216" i="1" s="1"/>
  <c r="B216" i="1"/>
  <c r="E215" i="1"/>
  <c r="F215" i="1" s="1"/>
  <c r="B215" i="1"/>
  <c r="E214" i="1"/>
  <c r="F214" i="1" s="1"/>
  <c r="B214" i="1"/>
  <c r="F213" i="1"/>
  <c r="E213" i="1"/>
  <c r="B213" i="1"/>
  <c r="E212" i="1"/>
  <c r="F212" i="1" s="1"/>
  <c r="B212" i="1"/>
  <c r="E211" i="1"/>
  <c r="F211" i="1" s="1"/>
  <c r="B211" i="1"/>
  <c r="E210" i="1"/>
  <c r="F210" i="1" s="1"/>
  <c r="B210" i="1"/>
  <c r="F209" i="1"/>
  <c r="E209" i="1"/>
  <c r="B209" i="1"/>
  <c r="E208" i="1"/>
  <c r="F208" i="1" s="1"/>
  <c r="B208" i="1"/>
  <c r="E207" i="1"/>
  <c r="F207" i="1" s="1"/>
  <c r="B207" i="1"/>
  <c r="E206" i="1"/>
  <c r="F206" i="1" s="1"/>
  <c r="B206" i="1"/>
  <c r="F205" i="1"/>
  <c r="E205" i="1"/>
  <c r="B205" i="1"/>
  <c r="E204" i="1"/>
  <c r="F204" i="1" s="1"/>
  <c r="B204" i="1"/>
  <c r="E203" i="1"/>
  <c r="F203" i="1" s="1"/>
  <c r="B203" i="1"/>
  <c r="E202" i="1"/>
  <c r="F202" i="1" s="1"/>
  <c r="B202" i="1"/>
  <c r="F201" i="1"/>
  <c r="E201" i="1"/>
  <c r="B201" i="1"/>
  <c r="E200" i="1"/>
  <c r="F200" i="1" s="1"/>
  <c r="B200" i="1"/>
  <c r="E199" i="1"/>
  <c r="F199" i="1" s="1"/>
  <c r="B199" i="1"/>
  <c r="E198" i="1"/>
  <c r="F198" i="1" s="1"/>
  <c r="B198" i="1"/>
  <c r="F197" i="1"/>
  <c r="E197" i="1"/>
  <c r="B197" i="1"/>
  <c r="E196" i="1"/>
  <c r="F196" i="1" s="1"/>
  <c r="B196" i="1"/>
  <c r="E195" i="1"/>
  <c r="F195" i="1" s="1"/>
  <c r="B195" i="1"/>
  <c r="E194" i="1"/>
  <c r="F194" i="1" s="1"/>
  <c r="B194" i="1"/>
  <c r="F193" i="1"/>
  <c r="E193" i="1"/>
  <c r="B193" i="1"/>
  <c r="E192" i="1"/>
  <c r="F192" i="1" s="1"/>
  <c r="B192" i="1"/>
  <c r="E191" i="1"/>
  <c r="F191" i="1" s="1"/>
  <c r="B191" i="1"/>
  <c r="E190" i="1"/>
  <c r="F190" i="1" s="1"/>
  <c r="B190" i="1"/>
  <c r="F189" i="1"/>
  <c r="E189" i="1"/>
  <c r="B189" i="1"/>
  <c r="E188" i="1"/>
  <c r="F188" i="1" s="1"/>
  <c r="B188" i="1"/>
  <c r="E187" i="1"/>
  <c r="F187" i="1" s="1"/>
  <c r="B187" i="1"/>
  <c r="E186" i="1"/>
  <c r="F186" i="1" s="1"/>
  <c r="B186" i="1"/>
  <c r="F185" i="1"/>
  <c r="E185" i="1"/>
  <c r="B185" i="1"/>
  <c r="E184" i="1"/>
  <c r="F184" i="1" s="1"/>
  <c r="B184" i="1"/>
  <c r="E183" i="1"/>
  <c r="F183" i="1" s="1"/>
  <c r="B183" i="1"/>
  <c r="E182" i="1"/>
  <c r="B182" i="1"/>
  <c r="F182" i="1" s="1"/>
  <c r="F181" i="1"/>
  <c r="E181" i="1"/>
  <c r="B181" i="1"/>
  <c r="E180" i="1"/>
  <c r="F180" i="1" s="1"/>
  <c r="B180" i="1"/>
  <c r="E179" i="1"/>
  <c r="F179" i="1" s="1"/>
  <c r="B179" i="1"/>
  <c r="E178" i="1"/>
  <c r="B178" i="1"/>
  <c r="F178" i="1" s="1"/>
  <c r="F177" i="1"/>
  <c r="E177" i="1"/>
  <c r="B177" i="1"/>
  <c r="E176" i="1"/>
  <c r="F176" i="1" s="1"/>
  <c r="B176" i="1"/>
  <c r="E175" i="1"/>
  <c r="F175" i="1" s="1"/>
  <c r="B175" i="1"/>
  <c r="E174" i="1"/>
  <c r="F174" i="1" s="1"/>
  <c r="B174" i="1"/>
  <c r="F173" i="1"/>
  <c r="E173" i="1"/>
  <c r="B173" i="1"/>
  <c r="E172" i="1"/>
  <c r="F172" i="1" s="1"/>
  <c r="B172" i="1"/>
  <c r="E171" i="1"/>
  <c r="F171" i="1" s="1"/>
  <c r="B171" i="1"/>
  <c r="E170" i="1"/>
  <c r="F170" i="1" s="1"/>
  <c r="B170" i="1"/>
  <c r="F169" i="1"/>
  <c r="E169" i="1"/>
  <c r="B169" i="1"/>
  <c r="E168" i="1"/>
  <c r="F168" i="1" s="1"/>
  <c r="B168" i="1"/>
  <c r="E167" i="1"/>
  <c r="F167" i="1" s="1"/>
  <c r="B167" i="1"/>
  <c r="E166" i="1"/>
  <c r="F166" i="1" s="1"/>
  <c r="B166" i="1"/>
  <c r="F165" i="1"/>
  <c r="E165" i="1"/>
  <c r="B165" i="1"/>
  <c r="E164" i="1"/>
  <c r="F164" i="1" s="1"/>
  <c r="B164" i="1"/>
  <c r="E163" i="1"/>
  <c r="F163" i="1" s="1"/>
  <c r="B163" i="1"/>
  <c r="E162" i="1"/>
  <c r="F162" i="1" s="1"/>
  <c r="B162" i="1"/>
  <c r="F161" i="1"/>
  <c r="E161" i="1"/>
  <c r="B161" i="1"/>
  <c r="E160" i="1"/>
  <c r="F160" i="1" s="1"/>
  <c r="B160" i="1"/>
  <c r="E159" i="1"/>
  <c r="F159" i="1" s="1"/>
  <c r="B159" i="1"/>
  <c r="E158" i="1"/>
  <c r="F158" i="1" s="1"/>
  <c r="B158" i="1"/>
  <c r="F157" i="1"/>
  <c r="E157" i="1"/>
  <c r="B157" i="1"/>
  <c r="E156" i="1"/>
  <c r="F156" i="1" s="1"/>
  <c r="B156" i="1"/>
  <c r="E155" i="1"/>
  <c r="F155" i="1" s="1"/>
  <c r="B155" i="1"/>
  <c r="E154" i="1"/>
  <c r="F154" i="1" s="1"/>
  <c r="B154" i="1"/>
  <c r="E153" i="1"/>
  <c r="F153" i="1" s="1"/>
  <c r="B153" i="1"/>
  <c r="E152" i="1"/>
  <c r="F152" i="1" s="1"/>
  <c r="B152" i="1"/>
  <c r="E151" i="1"/>
  <c r="F151" i="1" s="1"/>
  <c r="B151" i="1"/>
  <c r="E150" i="1"/>
  <c r="F150" i="1" s="1"/>
  <c r="B150" i="1"/>
  <c r="F149" i="1"/>
  <c r="E149" i="1"/>
  <c r="B149" i="1"/>
  <c r="E148" i="1"/>
  <c r="F148" i="1" s="1"/>
  <c r="B148" i="1"/>
  <c r="E147" i="1"/>
  <c r="F147" i="1" s="1"/>
  <c r="B147" i="1"/>
  <c r="E146" i="1"/>
  <c r="F146" i="1" s="1"/>
  <c r="B146" i="1"/>
  <c r="F145" i="1"/>
  <c r="E145" i="1"/>
  <c r="B145" i="1"/>
  <c r="E144" i="1"/>
  <c r="F144" i="1" s="1"/>
  <c r="B144" i="1"/>
  <c r="E143" i="1"/>
  <c r="F143" i="1" s="1"/>
  <c r="B143" i="1"/>
  <c r="E142" i="1"/>
  <c r="F142" i="1" s="1"/>
  <c r="B142" i="1"/>
  <c r="F141" i="1"/>
  <c r="E141" i="1"/>
  <c r="B141" i="1"/>
  <c r="E140" i="1"/>
  <c r="F140" i="1" s="1"/>
  <c r="B140" i="1"/>
  <c r="E139" i="1"/>
  <c r="F139" i="1" s="1"/>
  <c r="B139" i="1"/>
  <c r="E138" i="1"/>
  <c r="F138" i="1" s="1"/>
  <c r="B138" i="1"/>
  <c r="F137" i="1"/>
  <c r="E137" i="1"/>
  <c r="B137" i="1"/>
  <c r="E136" i="1"/>
  <c r="F136" i="1" s="1"/>
  <c r="B136" i="1"/>
  <c r="E135" i="1"/>
  <c r="F135" i="1" s="1"/>
  <c r="B135" i="1"/>
  <c r="E134" i="1"/>
  <c r="F134" i="1" s="1"/>
  <c r="B134" i="1"/>
  <c r="F133" i="1"/>
  <c r="E133" i="1"/>
  <c r="B133" i="1"/>
  <c r="E132" i="1"/>
  <c r="F132" i="1" s="1"/>
  <c r="B132" i="1"/>
  <c r="E131" i="1"/>
  <c r="F131" i="1" s="1"/>
  <c r="B131" i="1"/>
  <c r="E130" i="1"/>
  <c r="F130" i="1" s="1"/>
  <c r="B130" i="1"/>
  <c r="F129" i="1"/>
  <c r="E129" i="1"/>
  <c r="B129" i="1"/>
  <c r="E128" i="1"/>
  <c r="F128" i="1" s="1"/>
  <c r="B128" i="1"/>
  <c r="E127" i="1"/>
  <c r="F127" i="1" s="1"/>
  <c r="B127" i="1"/>
  <c r="E126" i="1"/>
  <c r="F126" i="1" s="1"/>
  <c r="B126" i="1"/>
  <c r="F125" i="1"/>
  <c r="E125" i="1"/>
  <c r="B125" i="1"/>
  <c r="E124" i="1"/>
  <c r="F124" i="1" s="1"/>
  <c r="B124" i="1"/>
  <c r="E123" i="1"/>
  <c r="F123" i="1" s="1"/>
  <c r="B123" i="1"/>
  <c r="E122" i="1"/>
  <c r="F122" i="1" s="1"/>
  <c r="B122" i="1"/>
  <c r="F121" i="1"/>
  <c r="E121" i="1"/>
  <c r="B121" i="1"/>
  <c r="E120" i="1"/>
  <c r="F120" i="1" s="1"/>
  <c r="B120" i="1"/>
  <c r="E119" i="1"/>
  <c r="F119" i="1" s="1"/>
  <c r="B119" i="1"/>
  <c r="E118" i="1"/>
  <c r="F118" i="1" s="1"/>
  <c r="B118" i="1"/>
  <c r="F117" i="1"/>
  <c r="E117" i="1"/>
  <c r="B117" i="1"/>
  <c r="E116" i="1"/>
  <c r="F116" i="1" s="1"/>
  <c r="B116" i="1"/>
  <c r="E115" i="1"/>
  <c r="F115" i="1" s="1"/>
  <c r="B115" i="1"/>
  <c r="E114" i="1"/>
  <c r="F114" i="1" s="1"/>
  <c r="B114" i="1"/>
  <c r="F113" i="1"/>
  <c r="E113" i="1"/>
  <c r="B113" i="1"/>
  <c r="E112" i="1"/>
  <c r="F112" i="1" s="1"/>
  <c r="B112" i="1"/>
  <c r="E111" i="1"/>
  <c r="F111" i="1" s="1"/>
  <c r="B111" i="1"/>
  <c r="E110" i="1"/>
  <c r="F110" i="1" s="1"/>
  <c r="B110" i="1"/>
  <c r="F109" i="1"/>
  <c r="E109" i="1"/>
  <c r="B109" i="1"/>
  <c r="E108" i="1"/>
  <c r="F108" i="1" s="1"/>
  <c r="B108" i="1"/>
  <c r="E107" i="1"/>
  <c r="F107" i="1" s="1"/>
  <c r="B107" i="1"/>
  <c r="E106" i="1"/>
  <c r="F106" i="1" s="1"/>
  <c r="B106" i="1"/>
  <c r="F105" i="1"/>
  <c r="E105" i="1"/>
  <c r="B105" i="1"/>
  <c r="E104" i="1"/>
  <c r="F104" i="1" s="1"/>
  <c r="B104" i="1"/>
  <c r="E103" i="1"/>
  <c r="F103" i="1" s="1"/>
  <c r="B103" i="1"/>
  <c r="E102" i="1"/>
  <c r="F102" i="1" s="1"/>
  <c r="B102" i="1"/>
  <c r="F101" i="1"/>
  <c r="E101" i="1"/>
  <c r="B101" i="1"/>
  <c r="E100" i="1"/>
  <c r="F100" i="1" s="1"/>
  <c r="B100" i="1"/>
  <c r="E99" i="1"/>
  <c r="F99" i="1" s="1"/>
  <c r="B99" i="1"/>
  <c r="E98" i="1"/>
  <c r="F98" i="1" s="1"/>
  <c r="B98" i="1"/>
  <c r="F97" i="1"/>
  <c r="E97" i="1"/>
  <c r="B97" i="1"/>
  <c r="E96" i="1"/>
  <c r="F96" i="1" s="1"/>
  <c r="B96" i="1"/>
  <c r="E95" i="1"/>
  <c r="F95" i="1" s="1"/>
  <c r="B95" i="1"/>
  <c r="E94" i="1"/>
  <c r="F94" i="1" s="1"/>
  <c r="B94" i="1"/>
  <c r="F93" i="1"/>
  <c r="E93" i="1"/>
  <c r="B93" i="1"/>
  <c r="E92" i="1"/>
  <c r="F92" i="1" s="1"/>
  <c r="B92" i="1"/>
  <c r="E91" i="1"/>
  <c r="F91" i="1" s="1"/>
  <c r="B91" i="1"/>
  <c r="E90" i="1"/>
  <c r="F90" i="1" s="1"/>
  <c r="B90" i="1"/>
  <c r="F89" i="1"/>
  <c r="E89" i="1"/>
  <c r="B89" i="1"/>
  <c r="E88" i="1"/>
  <c r="F88" i="1" s="1"/>
  <c r="B88" i="1"/>
  <c r="E87" i="1"/>
  <c r="F87" i="1" s="1"/>
  <c r="B87" i="1"/>
  <c r="E86" i="1"/>
  <c r="F86" i="1" s="1"/>
  <c r="B86" i="1"/>
  <c r="F85" i="1"/>
  <c r="E85" i="1"/>
  <c r="B85" i="1"/>
  <c r="E84" i="1"/>
  <c r="F84" i="1" s="1"/>
  <c r="B84" i="1"/>
  <c r="E83" i="1"/>
  <c r="F83" i="1" s="1"/>
  <c r="B83" i="1"/>
  <c r="E82" i="1"/>
  <c r="F82" i="1" s="1"/>
  <c r="B82" i="1"/>
  <c r="F81" i="1"/>
  <c r="E81" i="1"/>
  <c r="B81" i="1"/>
  <c r="E80" i="1"/>
  <c r="F80" i="1" s="1"/>
  <c r="B80" i="1"/>
  <c r="E79" i="1"/>
  <c r="F79" i="1" s="1"/>
  <c r="B79" i="1"/>
  <c r="E78" i="1"/>
  <c r="F78" i="1" s="1"/>
  <c r="B78" i="1"/>
  <c r="F77" i="1"/>
  <c r="E77" i="1"/>
  <c r="B77" i="1"/>
  <c r="E76" i="1"/>
  <c r="F76" i="1" s="1"/>
  <c r="B76" i="1"/>
  <c r="E75" i="1"/>
  <c r="F75" i="1" s="1"/>
  <c r="B75" i="1"/>
  <c r="E74" i="1"/>
  <c r="F74" i="1" s="1"/>
  <c r="B74" i="1"/>
  <c r="E73" i="1"/>
  <c r="B73" i="1"/>
  <c r="F73" i="1" s="1"/>
  <c r="E72" i="1"/>
  <c r="F72" i="1" s="1"/>
  <c r="B72" i="1"/>
  <c r="E71" i="1"/>
  <c r="F71" i="1" s="1"/>
  <c r="B71" i="1"/>
  <c r="E70" i="1"/>
  <c r="F70" i="1" s="1"/>
  <c r="B70" i="1"/>
  <c r="F69" i="1"/>
  <c r="E69" i="1"/>
  <c r="B69" i="1"/>
  <c r="E68" i="1"/>
  <c r="F68" i="1" s="1"/>
  <c r="B68" i="1"/>
  <c r="E67" i="1"/>
  <c r="F67" i="1" s="1"/>
  <c r="B67" i="1"/>
  <c r="E66" i="1"/>
  <c r="F66" i="1" s="1"/>
  <c r="B66" i="1"/>
  <c r="F65" i="1"/>
  <c r="E65" i="1"/>
  <c r="B65" i="1"/>
  <c r="E64" i="1"/>
  <c r="F64" i="1" s="1"/>
  <c r="B64" i="1"/>
  <c r="E63" i="1"/>
  <c r="F63" i="1" s="1"/>
  <c r="B63" i="1"/>
  <c r="E62" i="1"/>
  <c r="F62" i="1" s="1"/>
  <c r="B62" i="1"/>
  <c r="F61" i="1"/>
  <c r="E61" i="1"/>
  <c r="B61" i="1"/>
  <c r="E60" i="1"/>
  <c r="F60" i="1" s="1"/>
  <c r="B60" i="1"/>
  <c r="E59" i="1"/>
  <c r="F59" i="1" s="1"/>
  <c r="B59" i="1"/>
  <c r="E58" i="1"/>
  <c r="F58" i="1" s="1"/>
  <c r="B58" i="1"/>
  <c r="F57" i="1"/>
  <c r="E57" i="1"/>
  <c r="B57" i="1"/>
  <c r="E56" i="1"/>
  <c r="F56" i="1" s="1"/>
  <c r="B56" i="1"/>
  <c r="E55" i="1"/>
  <c r="F55" i="1" s="1"/>
  <c r="B55" i="1"/>
  <c r="E54" i="1"/>
  <c r="F54" i="1" s="1"/>
  <c r="B54" i="1"/>
  <c r="F53" i="1"/>
  <c r="E53" i="1"/>
  <c r="B53" i="1"/>
  <c r="E52" i="1"/>
  <c r="F52" i="1" s="1"/>
  <c r="B52" i="1"/>
  <c r="E51" i="1"/>
  <c r="F51" i="1" s="1"/>
  <c r="B51" i="1"/>
  <c r="E50" i="1"/>
  <c r="F50" i="1" s="1"/>
  <c r="B50" i="1"/>
  <c r="F49" i="1"/>
  <c r="E49" i="1"/>
  <c r="B49" i="1"/>
  <c r="E48" i="1"/>
  <c r="F48" i="1" s="1"/>
  <c r="B48" i="1"/>
  <c r="E47" i="1"/>
  <c r="F47" i="1" s="1"/>
  <c r="B47" i="1"/>
  <c r="E46" i="1"/>
  <c r="F46" i="1" s="1"/>
  <c r="B46" i="1"/>
  <c r="F45" i="1"/>
  <c r="E45" i="1"/>
  <c r="B45" i="1"/>
  <c r="E44" i="1"/>
  <c r="F44" i="1" s="1"/>
  <c r="B44" i="1"/>
  <c r="E43" i="1"/>
  <c r="F43" i="1" s="1"/>
  <c r="B43" i="1"/>
  <c r="E42" i="1"/>
  <c r="F42" i="1" s="1"/>
  <c r="B42" i="1"/>
  <c r="F41" i="1"/>
  <c r="E41" i="1"/>
  <c r="B41" i="1"/>
  <c r="E40" i="1"/>
  <c r="F40" i="1" s="1"/>
  <c r="B40" i="1"/>
  <c r="E39" i="1"/>
  <c r="F39" i="1" s="1"/>
  <c r="B39" i="1"/>
  <c r="E38" i="1"/>
  <c r="F38" i="1" s="1"/>
  <c r="B38" i="1"/>
  <c r="F37" i="1"/>
  <c r="E37" i="1"/>
  <c r="B37" i="1"/>
  <c r="E36" i="1"/>
  <c r="F36" i="1" s="1"/>
  <c r="B36" i="1"/>
  <c r="E35" i="1"/>
  <c r="F35" i="1" s="1"/>
  <c r="B35" i="1"/>
  <c r="E34" i="1"/>
  <c r="F34" i="1" s="1"/>
  <c r="B34" i="1"/>
  <c r="F33" i="1"/>
  <c r="E33" i="1"/>
  <c r="B33" i="1"/>
  <c r="E32" i="1"/>
  <c r="F32" i="1" s="1"/>
  <c r="B32" i="1"/>
  <c r="E31" i="1"/>
  <c r="F31" i="1" s="1"/>
  <c r="B31" i="1"/>
  <c r="E30" i="1"/>
  <c r="F30" i="1" s="1"/>
  <c r="B30" i="1"/>
  <c r="F29" i="1"/>
  <c r="E29" i="1"/>
  <c r="B29" i="1"/>
  <c r="E28" i="1"/>
  <c r="F28" i="1" s="1"/>
  <c r="B28" i="1"/>
  <c r="E27" i="1"/>
  <c r="F27" i="1" s="1"/>
  <c r="B27" i="1"/>
  <c r="E26" i="1"/>
  <c r="F26" i="1" s="1"/>
  <c r="B26" i="1"/>
  <c r="F25" i="1"/>
  <c r="E25" i="1"/>
  <c r="B25" i="1"/>
  <c r="E24" i="1"/>
  <c r="F24" i="1" s="1"/>
  <c r="B24" i="1"/>
  <c r="E23" i="1"/>
  <c r="F23" i="1" s="1"/>
  <c r="B23" i="1"/>
  <c r="E22" i="1"/>
  <c r="F22" i="1" s="1"/>
  <c r="B22" i="1"/>
  <c r="F21" i="1"/>
  <c r="E21" i="1"/>
  <c r="B21" i="1"/>
  <c r="E20" i="1"/>
  <c r="F20" i="1" s="1"/>
  <c r="B20" i="1"/>
  <c r="E19" i="1"/>
  <c r="F19" i="1" s="1"/>
  <c r="B19" i="1"/>
  <c r="E18" i="1"/>
  <c r="F18" i="1" s="1"/>
  <c r="B18" i="1"/>
  <c r="F17" i="1"/>
  <c r="E17" i="1"/>
  <c r="B17" i="1"/>
  <c r="E16" i="1"/>
  <c r="F16" i="1" s="1"/>
  <c r="B16" i="1"/>
  <c r="E15" i="1"/>
  <c r="F15" i="1" s="1"/>
  <c r="B15" i="1"/>
  <c r="E14" i="1"/>
  <c r="F14" i="1" s="1"/>
  <c r="B14" i="1"/>
  <c r="F13" i="1"/>
  <c r="E13" i="1"/>
  <c r="B13" i="1"/>
  <c r="E12" i="1"/>
  <c r="F12" i="1" s="1"/>
  <c r="B12" i="1"/>
  <c r="E11" i="1"/>
  <c r="F11" i="1" s="1"/>
  <c r="B11" i="1"/>
  <c r="E10" i="1"/>
  <c r="B10" i="1"/>
  <c r="F10" i="1" s="1"/>
  <c r="F9" i="1"/>
  <c r="E9" i="1"/>
  <c r="B9" i="1"/>
  <c r="E8" i="1"/>
  <c r="F8" i="1" s="1"/>
  <c r="B8" i="1"/>
  <c r="E7" i="1"/>
  <c r="B7" i="1"/>
  <c r="F7" i="1" s="1"/>
  <c r="E6" i="1"/>
  <c r="F6" i="1" s="1"/>
  <c r="B6" i="1"/>
  <c r="E5" i="1"/>
  <c r="F5" i="1" s="1"/>
  <c r="B5" i="1"/>
  <c r="F4" i="1"/>
  <c r="E4" i="1"/>
  <c r="B4" i="1"/>
  <c r="E3" i="1"/>
  <c r="B3" i="1"/>
  <c r="F3" i="1" s="1"/>
  <c r="E2" i="1"/>
  <c r="J2" i="1" l="1"/>
  <c r="J3" i="1"/>
  <c r="I3" i="1"/>
  <c r="J4" i="1"/>
  <c r="I4" i="1"/>
  <c r="J5" i="1"/>
  <c r="I5" i="1"/>
  <c r="I6" i="1"/>
  <c r="J6" i="1"/>
  <c r="J7" i="1"/>
  <c r="I7" i="1"/>
</calcChain>
</file>

<file path=xl/sharedStrings.xml><?xml version="1.0" encoding="utf-8"?>
<sst xmlns="http://schemas.openxmlformats.org/spreadsheetml/2006/main" count="410" uniqueCount="37">
  <si>
    <t>Mean Fluorescence Intensity (a.u./cm2)</t>
  </si>
  <si>
    <t>StDEV Fluorescence Intensity (a.u./cm2)</t>
  </si>
  <si>
    <r>
      <t>Micropattern Region 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ondition (HBP Concentration µM)</t>
  </si>
  <si>
    <t>20 µM HBP</t>
  </si>
  <si>
    <t>10 µM HBP</t>
  </si>
  <si>
    <t>7.5 µM HBP</t>
  </si>
  <si>
    <t>5.0 µM HBP</t>
  </si>
  <si>
    <t>2.5 µM HBP</t>
  </si>
  <si>
    <t>0.0 µM HBP</t>
  </si>
  <si>
    <r>
      <t>HBP Conc.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t>20um HBP Laminin 2 stitch.tif</t>
  </si>
  <si>
    <t>20um HBP Laminin stitch.tif</t>
  </si>
  <si>
    <t>10um HBP laminin 2 stitch.tif</t>
  </si>
  <si>
    <t>10um HBP laminin stitch.tif</t>
  </si>
  <si>
    <t>5um hbp Laminin stitch.tif</t>
  </si>
  <si>
    <t>5um hbp Laminin 2  stitch.tif</t>
  </si>
  <si>
    <t>0um hbp laminin stitch.tif</t>
  </si>
  <si>
    <t>File Name (Conc. Of HBP)</t>
  </si>
  <si>
    <t>Micropattern Region #</t>
  </si>
  <si>
    <r>
      <t>HBP Conc. (</t>
    </r>
    <r>
      <rPr>
        <sz val="11"/>
        <color theme="1"/>
        <rFont val="Calibri"/>
        <family val="2"/>
      </rPr>
      <t>µM)</t>
    </r>
  </si>
  <si>
    <r>
      <t>StDEV Sum Fluorescence Intensity a.u./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</si>
  <si>
    <r>
      <t>Mean Sum Fluorescence Intensity a.u./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</si>
  <si>
    <r>
      <t>Mean Sum Fluorescence Intensity a.u./c</t>
    </r>
    <r>
      <rPr>
        <sz val="11"/>
        <color theme="1"/>
        <rFont val="Calibri"/>
        <family val="2"/>
      </rPr>
      <t>m</t>
    </r>
    <r>
      <rPr>
        <vertAlign val="superscript"/>
        <sz val="11"/>
        <color theme="1"/>
        <rFont val="Calibri"/>
        <family val="2"/>
      </rPr>
      <t>2</t>
    </r>
  </si>
  <si>
    <r>
      <t>StDEV Sum Fluorescence Intensity a.u./c</t>
    </r>
    <r>
      <rPr>
        <sz val="11"/>
        <color theme="1"/>
        <rFont val="Calibri"/>
        <family val="2"/>
      </rPr>
      <t>m</t>
    </r>
    <r>
      <rPr>
        <vertAlign val="superscript"/>
        <sz val="11"/>
        <color theme="1"/>
        <rFont val="Calibri"/>
        <family val="2"/>
      </rPr>
      <t>2</t>
    </r>
  </si>
  <si>
    <r>
      <t>Micropattern Area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t>Sum Fluorescence Intensity (a.u.)</t>
  </si>
  <si>
    <r>
      <t>Sum Fluorescence Intensity a.u./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</si>
  <si>
    <r>
      <t>Sum Fluorescence Intensity a.u./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Corrected for fluorescence intensity at 0 µM HBP)</t>
    </r>
  </si>
  <si>
    <r>
      <t>Micropattern Region Area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um Fluorescence Intensity a.u.</t>
  </si>
  <si>
    <r>
      <t xml:space="preserve">Sum Fluorescence Intensity a.u. </t>
    </r>
    <r>
      <rPr>
        <sz val="11"/>
        <color theme="1"/>
        <rFont val="Calibri"/>
        <family val="2"/>
      </rPr>
      <t>(Corrected for fluorescence intensity at 0 µM HBP)</t>
    </r>
  </si>
  <si>
    <r>
      <t>Conc of FITC-HBP (</t>
    </r>
    <r>
      <rPr>
        <sz val="11"/>
        <color theme="1"/>
        <rFont val="Calibri"/>
        <family val="2"/>
      </rPr>
      <t>µM)</t>
    </r>
  </si>
  <si>
    <r>
      <t>Conc of FITC-HBP (</t>
    </r>
    <r>
      <rPr>
        <sz val="11"/>
        <color theme="1"/>
        <rFont val="Calibri"/>
        <family val="2"/>
      </rPr>
      <t>M)</t>
    </r>
  </si>
  <si>
    <t>Absorbance at 495nm</t>
  </si>
  <si>
    <t>* One-way ANOVA with an alpha &lt; 0.05 was conducted in Matlab</t>
  </si>
  <si>
    <r>
      <t>Sum Fluorescence Intensity a.u./c</t>
    </r>
    <r>
      <rPr>
        <sz val="11"/>
        <color theme="1"/>
        <rFont val="Calibri"/>
        <family val="2"/>
      </rPr>
      <t>m</t>
    </r>
    <r>
      <rPr>
        <vertAlign val="superscript"/>
        <sz val="11"/>
        <color theme="1"/>
        <rFont val="Calibri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8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>
      <selection activeCell="C21" sqref="C21"/>
    </sheetView>
  </sheetViews>
  <sheetFormatPr baseColWidth="10" defaultColWidth="8.83203125" defaultRowHeight="15" x14ac:dyDescent="0.2"/>
  <cols>
    <col min="1" max="1" width="17.6640625" bestFit="1" customWidth="1"/>
    <col min="2" max="2" width="18.1640625" bestFit="1" customWidth="1"/>
    <col min="3" max="3" width="18.6640625" bestFit="1" customWidth="1"/>
  </cols>
  <sheetData>
    <row r="1" spans="1:3" ht="16" thickTop="1" x14ac:dyDescent="0.2">
      <c r="A1" s="1" t="s">
        <v>33</v>
      </c>
      <c r="B1" s="2" t="s">
        <v>34</v>
      </c>
      <c r="C1" s="9" t="s">
        <v>32</v>
      </c>
    </row>
    <row r="2" spans="1:3" x14ac:dyDescent="0.2">
      <c r="A2" s="3">
        <v>1E-3</v>
      </c>
      <c r="B2" s="4">
        <v>0.90166666666666673</v>
      </c>
      <c r="C2" s="5">
        <f>A2*1000000</f>
        <v>1000</v>
      </c>
    </row>
    <row r="3" spans="1:3" x14ac:dyDescent="0.2">
      <c r="A3" s="3">
        <v>7.5000000000000002E-4</v>
      </c>
      <c r="B3" s="4">
        <v>0.71866666666666656</v>
      </c>
      <c r="C3" s="5">
        <f>A3*1000000</f>
        <v>750</v>
      </c>
    </row>
    <row r="4" spans="1:3" x14ac:dyDescent="0.2">
      <c r="A4" s="3">
        <v>5.0000000000000001E-4</v>
      </c>
      <c r="B4" s="4">
        <v>0.54900000000000004</v>
      </c>
      <c r="C4" s="5">
        <f t="shared" ref="C4:C11" si="0">A4*1000000</f>
        <v>500</v>
      </c>
    </row>
    <row r="5" spans="1:3" x14ac:dyDescent="0.2">
      <c r="A5" s="3">
        <v>2.9999999999999997E-4</v>
      </c>
      <c r="B5" s="4">
        <v>0.37399999999999994</v>
      </c>
      <c r="C5" s="5">
        <f>A5*1000000</f>
        <v>300</v>
      </c>
    </row>
    <row r="6" spans="1:3" x14ac:dyDescent="0.2">
      <c r="A6" s="3">
        <v>1E-4</v>
      </c>
      <c r="B6" s="4">
        <v>0.16466666666666666</v>
      </c>
      <c r="C6" s="5">
        <f t="shared" si="0"/>
        <v>100</v>
      </c>
    </row>
    <row r="7" spans="1:3" x14ac:dyDescent="0.2">
      <c r="A7" s="3">
        <v>5.0000000000000002E-5</v>
      </c>
      <c r="B7" s="4">
        <v>9.4333333333333338E-2</v>
      </c>
      <c r="C7" s="5">
        <f t="shared" si="0"/>
        <v>50</v>
      </c>
    </row>
    <row r="8" spans="1:3" x14ac:dyDescent="0.2">
      <c r="A8" s="3">
        <v>1.0000000000000001E-5</v>
      </c>
      <c r="B8" s="4">
        <v>2.2666666666666668E-2</v>
      </c>
      <c r="C8" s="5">
        <f t="shared" si="0"/>
        <v>10</v>
      </c>
    </row>
    <row r="9" spans="1:3" x14ac:dyDescent="0.2">
      <c r="A9" s="3">
        <v>5.0000000000000004E-6</v>
      </c>
      <c r="B9" s="4">
        <v>1.4666666666666666E-2</v>
      </c>
      <c r="C9" s="5">
        <f t="shared" si="0"/>
        <v>5</v>
      </c>
    </row>
    <row r="10" spans="1:3" x14ac:dyDescent="0.2">
      <c r="A10" s="3">
        <v>9.9999999999999995E-7</v>
      </c>
      <c r="B10" s="4">
        <v>5.3333333333333332E-3</v>
      </c>
      <c r="C10" s="5">
        <f t="shared" si="0"/>
        <v>1</v>
      </c>
    </row>
    <row r="11" spans="1:3" ht="16" thickBot="1" x14ac:dyDescent="0.25">
      <c r="A11" s="6">
        <v>4.9999999999999998E-7</v>
      </c>
      <c r="B11" s="7">
        <v>2.3333333333333335E-3</v>
      </c>
      <c r="C11" s="8">
        <f t="shared" si="0"/>
        <v>0.5</v>
      </c>
    </row>
    <row r="12" spans="1:3" ht="16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1"/>
  <sheetViews>
    <sheetView topLeftCell="C1" workbookViewId="0">
      <selection activeCell="H9" sqref="H9"/>
    </sheetView>
  </sheetViews>
  <sheetFormatPr baseColWidth="10" defaultColWidth="8.83203125" defaultRowHeight="15" x14ac:dyDescent="0.2"/>
  <cols>
    <col min="1" max="1" width="28.33203125" bestFit="1" customWidth="1"/>
    <col min="2" max="2" width="26.5" bestFit="1" customWidth="1"/>
    <col min="3" max="3" width="26.6640625" bestFit="1" customWidth="1"/>
    <col min="4" max="4" width="18.6640625" customWidth="1"/>
    <col min="5" max="5" width="19.6640625" customWidth="1"/>
    <col min="6" max="6" width="22.33203125" bestFit="1" customWidth="1"/>
    <col min="8" max="8" width="13.1640625" bestFit="1" customWidth="1"/>
    <col min="9" max="9" width="32" bestFit="1" customWidth="1"/>
    <col min="10" max="10" width="32.33203125" bestFit="1" customWidth="1"/>
  </cols>
  <sheetData>
    <row r="1" spans="1:10" ht="61" thickTop="1" x14ac:dyDescent="0.2">
      <c r="A1" t="s">
        <v>3</v>
      </c>
      <c r="B1" t="s">
        <v>2</v>
      </c>
      <c r="C1" t="s">
        <v>29</v>
      </c>
      <c r="D1" s="12" t="s">
        <v>30</v>
      </c>
      <c r="E1" s="12" t="s">
        <v>31</v>
      </c>
      <c r="F1" s="12" t="s">
        <v>36</v>
      </c>
      <c r="G1" s="10"/>
      <c r="H1" s="1" t="s">
        <v>10</v>
      </c>
      <c r="I1" s="2" t="s">
        <v>0</v>
      </c>
      <c r="J1" s="9" t="s">
        <v>1</v>
      </c>
    </row>
    <row r="2" spans="1:10" x14ac:dyDescent="0.2">
      <c r="A2" t="s">
        <v>4</v>
      </c>
      <c r="B2">
        <f t="shared" ref="B2:B65" si="0">C2*0.00000001</f>
        <v>6.9570100000000007E-4</v>
      </c>
      <c r="C2">
        <v>69570.100000000006</v>
      </c>
      <c r="D2">
        <v>31218165</v>
      </c>
      <c r="E2">
        <f t="shared" ref="E2:E65" si="1">D2-15316.22</f>
        <v>31202848.780000001</v>
      </c>
      <c r="F2">
        <f t="shared" ref="F2:F65" si="2">E2/B2</f>
        <v>44850947145.397232</v>
      </c>
      <c r="H2" s="3">
        <v>20</v>
      </c>
      <c r="I2" s="4">
        <f>AVERAGE(F2:F51)</f>
        <v>29679334567.390606</v>
      </c>
      <c r="J2" s="5">
        <f>STDEV(F2:F51)</f>
        <v>7804846212.9567327</v>
      </c>
    </row>
    <row r="3" spans="1:10" x14ac:dyDescent="0.2">
      <c r="A3" t="s">
        <v>4</v>
      </c>
      <c r="B3">
        <f t="shared" si="0"/>
        <v>6.9621359999999998E-4</v>
      </c>
      <c r="C3">
        <v>69621.36</v>
      </c>
      <c r="D3">
        <v>30205021</v>
      </c>
      <c r="E3">
        <f t="shared" si="1"/>
        <v>30189704.780000001</v>
      </c>
      <c r="F3">
        <f t="shared" si="2"/>
        <v>43362704750.38121</v>
      </c>
      <c r="H3" s="3">
        <v>10</v>
      </c>
      <c r="I3" s="4">
        <f>AVERAGE(F52:F101)</f>
        <v>12837088138.626961</v>
      </c>
      <c r="J3" s="5">
        <f>STDEV(F52:F101)</f>
        <v>2616777075.9403224</v>
      </c>
    </row>
    <row r="4" spans="1:10" x14ac:dyDescent="0.2">
      <c r="A4" t="s">
        <v>4</v>
      </c>
      <c r="B4">
        <f t="shared" si="0"/>
        <v>7.1934810000000001E-4</v>
      </c>
      <c r="C4">
        <v>71934.81</v>
      </c>
      <c r="D4">
        <v>21268972</v>
      </c>
      <c r="E4">
        <f t="shared" si="1"/>
        <v>21253655.780000001</v>
      </c>
      <c r="F4">
        <f t="shared" si="2"/>
        <v>29545717546.206074</v>
      </c>
      <c r="H4" s="3">
        <v>7.5</v>
      </c>
      <c r="I4" s="4">
        <f>AVERAGE(F102:F151)</f>
        <v>13703780665.666943</v>
      </c>
      <c r="J4" s="5">
        <f>STDEV(F102:F151)</f>
        <v>2509443800.4967985</v>
      </c>
    </row>
    <row r="5" spans="1:10" x14ac:dyDescent="0.2">
      <c r="A5" t="s">
        <v>4</v>
      </c>
      <c r="B5">
        <f t="shared" si="0"/>
        <v>7.1146570000000012E-4</v>
      </c>
      <c r="C5">
        <v>71146.570000000007</v>
      </c>
      <c r="D5">
        <v>24303165</v>
      </c>
      <c r="E5">
        <f t="shared" si="1"/>
        <v>24287848.780000001</v>
      </c>
      <c r="F5">
        <f t="shared" si="2"/>
        <v>34137764870.463886</v>
      </c>
      <c r="H5" s="3">
        <v>5</v>
      </c>
      <c r="I5" s="4">
        <f>AVERAGE(F152:F201)</f>
        <v>4115754374.9265437</v>
      </c>
      <c r="J5" s="5">
        <f>STDEV(F152:F201)</f>
        <v>1166171862.0380051</v>
      </c>
    </row>
    <row r="6" spans="1:10" x14ac:dyDescent="0.2">
      <c r="A6" t="s">
        <v>4</v>
      </c>
      <c r="B6">
        <f t="shared" si="0"/>
        <v>9.744043E-4</v>
      </c>
      <c r="C6">
        <v>97440.43</v>
      </c>
      <c r="D6">
        <v>31833043</v>
      </c>
      <c r="E6">
        <f t="shared" si="1"/>
        <v>31817726.780000001</v>
      </c>
      <c r="F6">
        <f t="shared" si="2"/>
        <v>32653516389.449432</v>
      </c>
      <c r="H6" s="3">
        <v>2.5</v>
      </c>
      <c r="I6" s="4">
        <f>AVERAGE(F202:F251)</f>
        <v>2541059032.6215611</v>
      </c>
      <c r="J6" s="5">
        <f>STDEV(F202:F251)</f>
        <v>491065187.75019377</v>
      </c>
    </row>
    <row r="7" spans="1:10" ht="16" thickBot="1" x14ac:dyDescent="0.25">
      <c r="A7" t="s">
        <v>4</v>
      </c>
      <c r="B7">
        <f t="shared" si="0"/>
        <v>6.9275309999999998E-4</v>
      </c>
      <c r="C7">
        <v>69275.31</v>
      </c>
      <c r="D7">
        <v>26914695</v>
      </c>
      <c r="E7">
        <f t="shared" si="1"/>
        <v>26899378.780000001</v>
      </c>
      <c r="F7">
        <f t="shared" si="2"/>
        <v>38829676518.2285</v>
      </c>
      <c r="H7" s="6">
        <v>0</v>
      </c>
      <c r="I7" s="7">
        <f>AVERAGE(F252:F301)</f>
        <v>500345526.51389337</v>
      </c>
      <c r="J7" s="8">
        <f>STDEV(F252:F301)</f>
        <v>70639318.180555284</v>
      </c>
    </row>
    <row r="8" spans="1:10" ht="16" thickTop="1" x14ac:dyDescent="0.2">
      <c r="A8" t="s">
        <v>4</v>
      </c>
      <c r="B8">
        <f t="shared" si="0"/>
        <v>6.8224320000000009E-4</v>
      </c>
      <c r="C8">
        <v>68224.320000000007</v>
      </c>
      <c r="D8">
        <v>23099302</v>
      </c>
      <c r="E8">
        <f t="shared" si="1"/>
        <v>23083985.780000001</v>
      </c>
      <c r="F8">
        <f t="shared" si="2"/>
        <v>33835420829.405113</v>
      </c>
    </row>
    <row r="9" spans="1:10" x14ac:dyDescent="0.2">
      <c r="A9" t="s">
        <v>4</v>
      </c>
      <c r="B9">
        <f t="shared" si="0"/>
        <v>7.0307070000000011E-4</v>
      </c>
      <c r="C9">
        <v>70307.070000000007</v>
      </c>
      <c r="D9">
        <v>16512762</v>
      </c>
      <c r="E9">
        <f t="shared" si="1"/>
        <v>16497445.779999999</v>
      </c>
      <c r="F9">
        <f t="shared" si="2"/>
        <v>23464846110.071144</v>
      </c>
      <c r="H9" t="s">
        <v>35</v>
      </c>
    </row>
    <row r="10" spans="1:10" x14ac:dyDescent="0.2">
      <c r="A10" t="s">
        <v>4</v>
      </c>
      <c r="B10">
        <f t="shared" si="0"/>
        <v>6.8736999999999997E-4</v>
      </c>
      <c r="C10">
        <v>68737</v>
      </c>
      <c r="D10">
        <v>28772228</v>
      </c>
      <c r="E10">
        <f t="shared" si="1"/>
        <v>28756911.780000001</v>
      </c>
      <c r="F10">
        <f t="shared" si="2"/>
        <v>41836146151.272247</v>
      </c>
    </row>
    <row r="11" spans="1:10" x14ac:dyDescent="0.2">
      <c r="A11" t="s">
        <v>4</v>
      </c>
      <c r="B11">
        <f t="shared" si="0"/>
        <v>6.8282E-4</v>
      </c>
      <c r="C11">
        <v>68282</v>
      </c>
      <c r="D11">
        <v>20755657</v>
      </c>
      <c r="E11">
        <f t="shared" si="1"/>
        <v>20740340.780000001</v>
      </c>
      <c r="F11">
        <f t="shared" si="2"/>
        <v>30374536158.870567</v>
      </c>
    </row>
    <row r="12" spans="1:10" x14ac:dyDescent="0.2">
      <c r="A12" t="s">
        <v>4</v>
      </c>
      <c r="B12">
        <f t="shared" si="0"/>
        <v>6.7327140000000005E-4</v>
      </c>
      <c r="C12">
        <v>67327.14</v>
      </c>
      <c r="D12">
        <v>26413987</v>
      </c>
      <c r="E12">
        <f t="shared" si="1"/>
        <v>26398670.780000001</v>
      </c>
      <c r="F12">
        <f t="shared" si="2"/>
        <v>39209553205.4384</v>
      </c>
    </row>
    <row r="13" spans="1:10" x14ac:dyDescent="0.2">
      <c r="A13" t="s">
        <v>4</v>
      </c>
      <c r="B13">
        <f t="shared" si="0"/>
        <v>6.9300939999999999E-4</v>
      </c>
      <c r="C13">
        <v>69300.94</v>
      </c>
      <c r="D13">
        <v>15674539</v>
      </c>
      <c r="E13">
        <f t="shared" si="1"/>
        <v>15659222.779999999</v>
      </c>
      <c r="F13">
        <f t="shared" si="2"/>
        <v>22595974571.196293</v>
      </c>
    </row>
    <row r="14" spans="1:10" x14ac:dyDescent="0.2">
      <c r="A14" t="s">
        <v>4</v>
      </c>
      <c r="B14">
        <f t="shared" si="0"/>
        <v>6.9570100000000007E-4</v>
      </c>
      <c r="C14">
        <v>69570.100000000006</v>
      </c>
      <c r="D14">
        <v>18195429</v>
      </c>
      <c r="E14">
        <f t="shared" si="1"/>
        <v>18180112.780000001</v>
      </c>
      <c r="F14">
        <f t="shared" si="2"/>
        <v>26132077976.027058</v>
      </c>
    </row>
    <row r="15" spans="1:10" x14ac:dyDescent="0.2">
      <c r="A15" t="s">
        <v>4</v>
      </c>
      <c r="B15">
        <f t="shared" si="0"/>
        <v>7.0723619999999994E-4</v>
      </c>
      <c r="C15">
        <v>70723.62</v>
      </c>
      <c r="D15">
        <v>19865273</v>
      </c>
      <c r="E15">
        <f t="shared" si="1"/>
        <v>19849956.780000001</v>
      </c>
      <c r="F15">
        <f t="shared" si="2"/>
        <v>28066941115.287937</v>
      </c>
    </row>
    <row r="16" spans="1:10" x14ac:dyDescent="0.2">
      <c r="A16" t="s">
        <v>4</v>
      </c>
      <c r="B16">
        <f t="shared" si="0"/>
        <v>7.0871010000000002E-4</v>
      </c>
      <c r="C16">
        <v>70871.009999999995</v>
      </c>
      <c r="D16">
        <v>21551819</v>
      </c>
      <c r="E16">
        <f t="shared" si="1"/>
        <v>21536502.780000001</v>
      </c>
      <c r="F16">
        <f t="shared" si="2"/>
        <v>30388310791.676315</v>
      </c>
    </row>
    <row r="17" spans="1:6" x14ac:dyDescent="0.2">
      <c r="A17" t="s">
        <v>4</v>
      </c>
      <c r="B17">
        <f t="shared" si="0"/>
        <v>6.7134889999999998E-4</v>
      </c>
      <c r="C17">
        <v>67134.89</v>
      </c>
      <c r="D17">
        <v>30461239</v>
      </c>
      <c r="E17">
        <f t="shared" si="1"/>
        <v>30445922.780000001</v>
      </c>
      <c r="F17">
        <f t="shared" si="2"/>
        <v>45350372630.386375</v>
      </c>
    </row>
    <row r="18" spans="1:6" x14ac:dyDescent="0.2">
      <c r="A18" t="s">
        <v>4</v>
      </c>
      <c r="B18">
        <f t="shared" si="0"/>
        <v>6.9435520000000008E-4</v>
      </c>
      <c r="C18">
        <v>69435.520000000004</v>
      </c>
      <c r="D18">
        <v>24810673</v>
      </c>
      <c r="E18">
        <f t="shared" si="1"/>
        <v>24795356.780000001</v>
      </c>
      <c r="F18">
        <f t="shared" si="2"/>
        <v>35709902914.243309</v>
      </c>
    </row>
    <row r="19" spans="1:6" x14ac:dyDescent="0.2">
      <c r="A19" t="s">
        <v>4</v>
      </c>
      <c r="B19">
        <f t="shared" si="0"/>
        <v>7.1832280000000003E-4</v>
      </c>
      <c r="C19">
        <v>71832.28</v>
      </c>
      <c r="D19">
        <v>21048897</v>
      </c>
      <c r="E19">
        <f t="shared" si="1"/>
        <v>21033580.780000001</v>
      </c>
      <c r="F19">
        <f t="shared" si="2"/>
        <v>29281516304.369011</v>
      </c>
    </row>
    <row r="20" spans="1:6" x14ac:dyDescent="0.2">
      <c r="A20" t="s">
        <v>4</v>
      </c>
      <c r="B20">
        <f t="shared" si="0"/>
        <v>6.9928969999999999E-4</v>
      </c>
      <c r="C20">
        <v>69928.97</v>
      </c>
      <c r="D20">
        <v>20241199</v>
      </c>
      <c r="E20">
        <f t="shared" si="1"/>
        <v>20225882.780000001</v>
      </c>
      <c r="F20">
        <f t="shared" si="2"/>
        <v>28923467312.617363</v>
      </c>
    </row>
    <row r="21" spans="1:6" x14ac:dyDescent="0.2">
      <c r="A21" t="s">
        <v>4</v>
      </c>
      <c r="B21">
        <f t="shared" si="0"/>
        <v>6.9877700000000004E-4</v>
      </c>
      <c r="C21">
        <v>69877.7</v>
      </c>
      <c r="D21">
        <v>22908947</v>
      </c>
      <c r="E21">
        <f t="shared" si="1"/>
        <v>22893630.780000001</v>
      </c>
      <c r="F21">
        <f t="shared" si="2"/>
        <v>32762427469.70779</v>
      </c>
    </row>
    <row r="22" spans="1:6" x14ac:dyDescent="0.2">
      <c r="A22" t="s">
        <v>4</v>
      </c>
      <c r="B22">
        <f t="shared" si="0"/>
        <v>7.1377280000000005E-4</v>
      </c>
      <c r="C22">
        <v>71377.279999999999</v>
      </c>
      <c r="D22">
        <v>21514392</v>
      </c>
      <c r="E22">
        <f t="shared" si="1"/>
        <v>21499075.780000001</v>
      </c>
      <c r="F22">
        <f t="shared" si="2"/>
        <v>30120334902.086491</v>
      </c>
    </row>
    <row r="23" spans="1:6" x14ac:dyDescent="0.2">
      <c r="A23" t="s">
        <v>4</v>
      </c>
      <c r="B23">
        <f t="shared" si="0"/>
        <v>6.8871580000000006E-4</v>
      </c>
      <c r="C23">
        <v>68871.58</v>
      </c>
      <c r="D23">
        <v>18038418</v>
      </c>
      <c r="E23">
        <f t="shared" si="1"/>
        <v>18023101.780000001</v>
      </c>
      <c r="F23">
        <f t="shared" si="2"/>
        <v>26169142308.046368</v>
      </c>
    </row>
    <row r="24" spans="1:6" x14ac:dyDescent="0.2">
      <c r="A24" t="s">
        <v>4</v>
      </c>
      <c r="B24">
        <f t="shared" si="0"/>
        <v>6.7961580000000001E-4</v>
      </c>
      <c r="C24">
        <v>67961.58</v>
      </c>
      <c r="D24">
        <v>24657650</v>
      </c>
      <c r="E24">
        <f t="shared" si="1"/>
        <v>24642333.780000001</v>
      </c>
      <c r="F24">
        <f t="shared" si="2"/>
        <v>36259212602.179054</v>
      </c>
    </row>
    <row r="25" spans="1:6" x14ac:dyDescent="0.2">
      <c r="A25" t="s">
        <v>4</v>
      </c>
      <c r="B25">
        <f t="shared" si="0"/>
        <v>6.8461440000000008E-4</v>
      </c>
      <c r="C25">
        <v>68461.440000000002</v>
      </c>
      <c r="D25">
        <v>23678975</v>
      </c>
      <c r="E25">
        <f t="shared" si="1"/>
        <v>23663658.780000001</v>
      </c>
      <c r="F25">
        <f t="shared" si="2"/>
        <v>34564944558.571945</v>
      </c>
    </row>
    <row r="26" spans="1:6" x14ac:dyDescent="0.2">
      <c r="A26" t="s">
        <v>4</v>
      </c>
      <c r="B26">
        <f t="shared" si="0"/>
        <v>6.7833410000000009E-4</v>
      </c>
      <c r="C26">
        <v>67833.41</v>
      </c>
      <c r="D26">
        <v>20304642</v>
      </c>
      <c r="E26">
        <f t="shared" si="1"/>
        <v>20289325.780000001</v>
      </c>
      <c r="F26">
        <f t="shared" si="2"/>
        <v>29910520169.928062</v>
      </c>
    </row>
    <row r="27" spans="1:6" x14ac:dyDescent="0.2">
      <c r="A27" t="s">
        <v>4</v>
      </c>
      <c r="B27">
        <f t="shared" si="0"/>
        <v>6.7634750000000006E-4</v>
      </c>
      <c r="C27">
        <v>67634.75</v>
      </c>
      <c r="D27">
        <v>20210882</v>
      </c>
      <c r="E27">
        <f t="shared" si="1"/>
        <v>20195565.780000001</v>
      </c>
      <c r="F27">
        <f t="shared" si="2"/>
        <v>29859747807.155346</v>
      </c>
    </row>
    <row r="28" spans="1:6" x14ac:dyDescent="0.2">
      <c r="A28" t="s">
        <v>4</v>
      </c>
      <c r="B28">
        <f t="shared" si="0"/>
        <v>6.8621649999999997E-4</v>
      </c>
      <c r="C28">
        <v>68621.649999999994</v>
      </c>
      <c r="D28">
        <v>20324652</v>
      </c>
      <c r="E28">
        <f t="shared" si="1"/>
        <v>20309335.780000001</v>
      </c>
      <c r="F28">
        <f t="shared" si="2"/>
        <v>29596105281.642166</v>
      </c>
    </row>
    <row r="29" spans="1:6" x14ac:dyDescent="0.2">
      <c r="A29" t="s">
        <v>4</v>
      </c>
      <c r="B29">
        <f t="shared" si="0"/>
        <v>6.8692139999999998E-4</v>
      </c>
      <c r="C29">
        <v>68692.14</v>
      </c>
      <c r="D29">
        <v>16575777</v>
      </c>
      <c r="E29">
        <f t="shared" si="1"/>
        <v>16560460.779999999</v>
      </c>
      <c r="F29">
        <f t="shared" si="2"/>
        <v>24108232441.149746</v>
      </c>
    </row>
    <row r="30" spans="1:6" x14ac:dyDescent="0.2">
      <c r="A30" t="s">
        <v>4</v>
      </c>
      <c r="B30">
        <f t="shared" si="0"/>
        <v>7.7176920000000002E-4</v>
      </c>
      <c r="C30">
        <v>77176.92</v>
      </c>
      <c r="D30">
        <v>29264703</v>
      </c>
      <c r="E30">
        <f t="shared" si="1"/>
        <v>29249386.780000001</v>
      </c>
      <c r="F30">
        <f t="shared" si="2"/>
        <v>37899137177.280464</v>
      </c>
    </row>
    <row r="31" spans="1:6" x14ac:dyDescent="0.2">
      <c r="A31" t="s">
        <v>4</v>
      </c>
      <c r="B31">
        <f t="shared" si="0"/>
        <v>6.4885520000000001E-4</v>
      </c>
      <c r="C31">
        <v>64885.52</v>
      </c>
      <c r="D31">
        <v>23139834</v>
      </c>
      <c r="E31">
        <f t="shared" si="1"/>
        <v>23124517.780000001</v>
      </c>
      <c r="F31">
        <f t="shared" si="2"/>
        <v>35638949614.644379</v>
      </c>
    </row>
    <row r="32" spans="1:6" x14ac:dyDescent="0.2">
      <c r="A32" t="s">
        <v>4</v>
      </c>
      <c r="B32">
        <f t="shared" si="0"/>
        <v>6.7314320000000003E-4</v>
      </c>
      <c r="C32">
        <v>67314.320000000007</v>
      </c>
      <c r="D32">
        <v>18161146</v>
      </c>
      <c r="E32">
        <f t="shared" si="1"/>
        <v>18145829.780000001</v>
      </c>
      <c r="F32">
        <f t="shared" si="2"/>
        <v>26956864126.384995</v>
      </c>
    </row>
    <row r="33" spans="1:6" x14ac:dyDescent="0.2">
      <c r="A33" t="s">
        <v>4</v>
      </c>
      <c r="B33">
        <f t="shared" si="0"/>
        <v>6.758348E-4</v>
      </c>
      <c r="C33">
        <v>67583.48</v>
      </c>
      <c r="D33">
        <v>11580385</v>
      </c>
      <c r="E33">
        <f t="shared" si="1"/>
        <v>11565068.779999999</v>
      </c>
      <c r="F33">
        <f t="shared" si="2"/>
        <v>17112271785.945322</v>
      </c>
    </row>
    <row r="34" spans="1:6" x14ac:dyDescent="0.2">
      <c r="A34" t="s">
        <v>4</v>
      </c>
      <c r="B34">
        <f t="shared" si="0"/>
        <v>6.7647559999999994E-4</v>
      </c>
      <c r="C34">
        <v>67647.56</v>
      </c>
      <c r="D34">
        <v>14278692</v>
      </c>
      <c r="E34">
        <f t="shared" si="1"/>
        <v>14263375.779999999</v>
      </c>
      <c r="F34">
        <f t="shared" si="2"/>
        <v>21084834072.359745</v>
      </c>
    </row>
    <row r="35" spans="1:6" x14ac:dyDescent="0.2">
      <c r="A35" t="s">
        <v>4</v>
      </c>
      <c r="B35">
        <f t="shared" si="0"/>
        <v>6.672475E-4</v>
      </c>
      <c r="C35">
        <v>66724.75</v>
      </c>
      <c r="D35">
        <v>11440939</v>
      </c>
      <c r="E35">
        <f t="shared" si="1"/>
        <v>11425622.779999999</v>
      </c>
      <c r="F35">
        <f t="shared" si="2"/>
        <v>17123515307.288525</v>
      </c>
    </row>
    <row r="36" spans="1:6" x14ac:dyDescent="0.2">
      <c r="A36" t="s">
        <v>4</v>
      </c>
      <c r="B36">
        <f t="shared" si="0"/>
        <v>6.5622490000000005E-4</v>
      </c>
      <c r="C36">
        <v>65622.490000000005</v>
      </c>
      <c r="D36">
        <v>15898920</v>
      </c>
      <c r="E36">
        <f t="shared" si="1"/>
        <v>15883603.779999999</v>
      </c>
      <c r="F36">
        <f t="shared" si="2"/>
        <v>24204512477.353416</v>
      </c>
    </row>
    <row r="37" spans="1:6" x14ac:dyDescent="0.2">
      <c r="A37" t="s">
        <v>4</v>
      </c>
      <c r="B37">
        <f t="shared" si="0"/>
        <v>6.7352770000000007E-4</v>
      </c>
      <c r="C37">
        <v>67352.77</v>
      </c>
      <c r="D37">
        <v>25642020</v>
      </c>
      <c r="E37">
        <f t="shared" si="1"/>
        <v>25626703.780000001</v>
      </c>
      <c r="F37">
        <f t="shared" si="2"/>
        <v>38048477857.703552</v>
      </c>
    </row>
    <row r="38" spans="1:6" x14ac:dyDescent="0.2">
      <c r="A38" t="s">
        <v>4</v>
      </c>
      <c r="B38">
        <f t="shared" si="0"/>
        <v>6.3828129999999998E-4</v>
      </c>
      <c r="C38">
        <v>63828.13</v>
      </c>
      <c r="D38">
        <v>28402494</v>
      </c>
      <c r="E38">
        <f t="shared" si="1"/>
        <v>28387177.780000001</v>
      </c>
      <c r="F38">
        <f t="shared" si="2"/>
        <v>44474399892.335876</v>
      </c>
    </row>
    <row r="39" spans="1:6" x14ac:dyDescent="0.2">
      <c r="A39" t="s">
        <v>4</v>
      </c>
      <c r="B39">
        <f t="shared" si="0"/>
        <v>6.7179749999999997E-4</v>
      </c>
      <c r="C39">
        <v>67179.75</v>
      </c>
      <c r="D39">
        <v>18358924</v>
      </c>
      <c r="E39">
        <f t="shared" si="1"/>
        <v>18343607.780000001</v>
      </c>
      <c r="F39">
        <f t="shared" si="2"/>
        <v>27305263535.514797</v>
      </c>
    </row>
    <row r="40" spans="1:6" x14ac:dyDescent="0.2">
      <c r="A40" t="s">
        <v>4</v>
      </c>
      <c r="B40">
        <f t="shared" si="0"/>
        <v>6.6942630000000009E-4</v>
      </c>
      <c r="C40">
        <v>66942.63</v>
      </c>
      <c r="D40">
        <v>15323847</v>
      </c>
      <c r="E40">
        <f t="shared" si="1"/>
        <v>15308530.779999999</v>
      </c>
      <c r="F40">
        <f t="shared" si="2"/>
        <v>22868134669.94051</v>
      </c>
    </row>
    <row r="41" spans="1:6" x14ac:dyDescent="0.2">
      <c r="A41" t="s">
        <v>4</v>
      </c>
      <c r="B41">
        <f t="shared" si="0"/>
        <v>6.5609679999999995E-4</v>
      </c>
      <c r="C41">
        <v>65609.679999999993</v>
      </c>
      <c r="D41">
        <v>20090700</v>
      </c>
      <c r="E41">
        <f t="shared" si="1"/>
        <v>20075383.780000001</v>
      </c>
      <c r="F41">
        <f t="shared" si="2"/>
        <v>30598204075.983913</v>
      </c>
    </row>
    <row r="42" spans="1:6" x14ac:dyDescent="0.2">
      <c r="A42" t="s">
        <v>4</v>
      </c>
      <c r="B42">
        <f t="shared" si="0"/>
        <v>6.6993899999999993E-4</v>
      </c>
      <c r="C42">
        <v>66993.899999999994</v>
      </c>
      <c r="D42">
        <v>21462945</v>
      </c>
      <c r="E42">
        <f t="shared" si="1"/>
        <v>21447628.780000001</v>
      </c>
      <c r="F42">
        <f t="shared" si="2"/>
        <v>32014300973.670742</v>
      </c>
    </row>
    <row r="43" spans="1:6" x14ac:dyDescent="0.2">
      <c r="A43" t="s">
        <v>4</v>
      </c>
      <c r="B43">
        <f t="shared" si="0"/>
        <v>6.6212070000000011E-4</v>
      </c>
      <c r="C43">
        <v>66212.070000000007</v>
      </c>
      <c r="D43">
        <v>11418429</v>
      </c>
      <c r="E43">
        <f t="shared" si="1"/>
        <v>11403112.779999999</v>
      </c>
      <c r="F43">
        <f t="shared" si="2"/>
        <v>17222105848.67683</v>
      </c>
    </row>
    <row r="44" spans="1:6" x14ac:dyDescent="0.2">
      <c r="A44" t="s">
        <v>4</v>
      </c>
      <c r="B44">
        <f t="shared" si="0"/>
        <v>6.7641149999999998E-4</v>
      </c>
      <c r="C44">
        <v>67641.149999999994</v>
      </c>
      <c r="D44">
        <v>19955844</v>
      </c>
      <c r="E44">
        <f t="shared" si="1"/>
        <v>19940527.780000001</v>
      </c>
      <c r="F44">
        <f t="shared" si="2"/>
        <v>29479876938.816093</v>
      </c>
    </row>
    <row r="45" spans="1:6" x14ac:dyDescent="0.2">
      <c r="A45" t="s">
        <v>4</v>
      </c>
      <c r="B45">
        <f t="shared" si="0"/>
        <v>6.7480939999999998E-4</v>
      </c>
      <c r="C45">
        <v>67480.94</v>
      </c>
      <c r="D45">
        <v>13383678</v>
      </c>
      <c r="E45">
        <f t="shared" si="1"/>
        <v>13368361.779999999</v>
      </c>
      <c r="F45">
        <f t="shared" si="2"/>
        <v>19810574334.026764</v>
      </c>
    </row>
    <row r="46" spans="1:6" x14ac:dyDescent="0.2">
      <c r="A46" t="s">
        <v>4</v>
      </c>
      <c r="B46">
        <f t="shared" si="0"/>
        <v>6.7846220000000008E-4</v>
      </c>
      <c r="C46">
        <v>67846.22</v>
      </c>
      <c r="D46">
        <v>22534394</v>
      </c>
      <c r="E46">
        <f t="shared" si="1"/>
        <v>22519077.780000001</v>
      </c>
      <c r="F46">
        <f t="shared" si="2"/>
        <v>33191352119.543282</v>
      </c>
    </row>
    <row r="47" spans="1:6" x14ac:dyDescent="0.2">
      <c r="A47" t="s">
        <v>4</v>
      </c>
      <c r="B47">
        <f t="shared" si="0"/>
        <v>7.0313479999999995E-4</v>
      </c>
      <c r="C47">
        <v>70313.48</v>
      </c>
      <c r="D47">
        <v>12417312</v>
      </c>
      <c r="E47">
        <f t="shared" si="1"/>
        <v>12401995.779999999</v>
      </c>
      <c r="F47">
        <f t="shared" si="2"/>
        <v>17638148161.632732</v>
      </c>
    </row>
    <row r="48" spans="1:6" x14ac:dyDescent="0.2">
      <c r="A48" t="s">
        <v>4</v>
      </c>
      <c r="B48">
        <f t="shared" si="0"/>
        <v>6.7461720000000004E-4</v>
      </c>
      <c r="C48">
        <v>67461.72</v>
      </c>
      <c r="D48">
        <v>11497365</v>
      </c>
      <c r="E48">
        <f t="shared" si="1"/>
        <v>11482048.779999999</v>
      </c>
      <c r="F48">
        <f t="shared" si="2"/>
        <v>17020094921.979456</v>
      </c>
    </row>
    <row r="49" spans="1:6" x14ac:dyDescent="0.2">
      <c r="A49" t="s">
        <v>4</v>
      </c>
      <c r="B49">
        <f t="shared" si="0"/>
        <v>6.7352770000000007E-4</v>
      </c>
      <c r="C49">
        <v>67352.77</v>
      </c>
      <c r="D49">
        <v>12737715</v>
      </c>
      <c r="E49">
        <f t="shared" si="1"/>
        <v>12722398.779999999</v>
      </c>
      <c r="F49">
        <f t="shared" si="2"/>
        <v>18889199033.684879</v>
      </c>
    </row>
    <row r="50" spans="1:6" x14ac:dyDescent="0.2">
      <c r="A50" t="s">
        <v>4</v>
      </c>
      <c r="B50">
        <f t="shared" si="0"/>
        <v>6.6782419999999998E-4</v>
      </c>
      <c r="C50">
        <v>66782.42</v>
      </c>
      <c r="D50">
        <v>13981333</v>
      </c>
      <c r="E50">
        <f t="shared" si="1"/>
        <v>13966016.779999999</v>
      </c>
      <c r="F50">
        <f t="shared" si="2"/>
        <v>20912714423.945702</v>
      </c>
    </row>
    <row r="51" spans="1:6" x14ac:dyDescent="0.2">
      <c r="A51" t="s">
        <v>4</v>
      </c>
      <c r="B51">
        <f t="shared" si="0"/>
        <v>6.7051580000000006E-4</v>
      </c>
      <c r="C51">
        <v>67051.58</v>
      </c>
      <c r="D51">
        <v>15151363</v>
      </c>
      <c r="E51">
        <f t="shared" si="1"/>
        <v>15136046.779999999</v>
      </c>
      <c r="F51">
        <f t="shared" si="2"/>
        <v>22573736189.363468</v>
      </c>
    </row>
    <row r="52" spans="1:6" x14ac:dyDescent="0.2">
      <c r="A52" t="s">
        <v>5</v>
      </c>
      <c r="B52">
        <f t="shared" si="0"/>
        <v>6.765397E-4</v>
      </c>
      <c r="C52">
        <v>67653.97</v>
      </c>
      <c r="D52">
        <v>8719166</v>
      </c>
      <c r="E52">
        <f t="shared" si="1"/>
        <v>8703849.7799999993</v>
      </c>
      <c r="F52">
        <f t="shared" si="2"/>
        <v>12865246163.67672</v>
      </c>
    </row>
    <row r="53" spans="1:6" x14ac:dyDescent="0.2">
      <c r="A53" t="s">
        <v>5</v>
      </c>
      <c r="B53">
        <f t="shared" si="0"/>
        <v>6.7025940000000001E-4</v>
      </c>
      <c r="C53">
        <v>67025.94</v>
      </c>
      <c r="D53">
        <v>10284683</v>
      </c>
      <c r="E53">
        <f t="shared" si="1"/>
        <v>10269366.779999999</v>
      </c>
      <c r="F53">
        <f t="shared" si="2"/>
        <v>15321481175.795519</v>
      </c>
    </row>
    <row r="54" spans="1:6" x14ac:dyDescent="0.2">
      <c r="A54" t="s">
        <v>5</v>
      </c>
      <c r="B54">
        <f t="shared" si="0"/>
        <v>6.7269460000000004E-4</v>
      </c>
      <c r="C54">
        <v>67269.460000000006</v>
      </c>
      <c r="D54">
        <v>10381364</v>
      </c>
      <c r="E54">
        <f t="shared" si="1"/>
        <v>10366047.779999999</v>
      </c>
      <c r="F54">
        <f t="shared" si="2"/>
        <v>15409738356.752081</v>
      </c>
    </row>
    <row r="55" spans="1:6" x14ac:dyDescent="0.2">
      <c r="A55" t="s">
        <v>5</v>
      </c>
      <c r="B55">
        <f t="shared" si="0"/>
        <v>6.7147699999999997E-4</v>
      </c>
      <c r="C55">
        <v>67147.7</v>
      </c>
      <c r="D55">
        <v>9442566</v>
      </c>
      <c r="E55">
        <f t="shared" si="1"/>
        <v>9427249.7799999993</v>
      </c>
      <c r="F55">
        <f t="shared" si="2"/>
        <v>14039572137.243717</v>
      </c>
    </row>
    <row r="56" spans="1:6" x14ac:dyDescent="0.2">
      <c r="A56" t="s">
        <v>5</v>
      </c>
      <c r="B56">
        <f t="shared" si="0"/>
        <v>6.7967979999999993E-4</v>
      </c>
      <c r="C56">
        <v>67967.98</v>
      </c>
      <c r="D56">
        <v>8399204</v>
      </c>
      <c r="E56">
        <f t="shared" si="1"/>
        <v>8383887.7800000003</v>
      </c>
      <c r="F56">
        <f t="shared" si="2"/>
        <v>12335055095.06094</v>
      </c>
    </row>
    <row r="57" spans="1:6" x14ac:dyDescent="0.2">
      <c r="A57" t="s">
        <v>5</v>
      </c>
      <c r="B57">
        <f t="shared" si="0"/>
        <v>6.7455309999999997E-4</v>
      </c>
      <c r="C57">
        <v>67455.31</v>
      </c>
      <c r="D57">
        <v>5861490</v>
      </c>
      <c r="E57">
        <f t="shared" si="1"/>
        <v>5846173.7800000003</v>
      </c>
      <c r="F57">
        <f t="shared" si="2"/>
        <v>8666736213.9466858</v>
      </c>
    </row>
    <row r="58" spans="1:6" x14ac:dyDescent="0.2">
      <c r="A58" t="s">
        <v>5</v>
      </c>
      <c r="B58">
        <f t="shared" si="0"/>
        <v>6.7769320000000011E-4</v>
      </c>
      <c r="C58">
        <v>67769.320000000007</v>
      </c>
      <c r="D58">
        <v>7547054</v>
      </c>
      <c r="E58">
        <f t="shared" si="1"/>
        <v>7531737.7800000003</v>
      </c>
      <c r="F58">
        <f t="shared" si="2"/>
        <v>11113786858.123999</v>
      </c>
    </row>
    <row r="59" spans="1:6" x14ac:dyDescent="0.2">
      <c r="A59" t="s">
        <v>5</v>
      </c>
      <c r="B59">
        <f t="shared" si="0"/>
        <v>6.692982000000001E-4</v>
      </c>
      <c r="C59">
        <v>66929.820000000007</v>
      </c>
      <c r="D59">
        <v>7863959</v>
      </c>
      <c r="E59">
        <f t="shared" si="1"/>
        <v>7848642.7800000003</v>
      </c>
      <c r="F59">
        <f t="shared" si="2"/>
        <v>11726675463.941183</v>
      </c>
    </row>
    <row r="60" spans="1:6" x14ac:dyDescent="0.2">
      <c r="A60" t="s">
        <v>5</v>
      </c>
      <c r="B60">
        <f t="shared" si="0"/>
        <v>7.5062140000000006E-4</v>
      </c>
      <c r="C60">
        <v>75062.14</v>
      </c>
      <c r="D60">
        <v>6395682</v>
      </c>
      <c r="E60">
        <f t="shared" si="1"/>
        <v>6380365.7800000003</v>
      </c>
      <c r="F60">
        <f t="shared" si="2"/>
        <v>8500111747.4135427</v>
      </c>
    </row>
    <row r="61" spans="1:6" x14ac:dyDescent="0.2">
      <c r="A61" t="s">
        <v>5</v>
      </c>
      <c r="B61">
        <f t="shared" si="0"/>
        <v>7.2774320000000006E-4</v>
      </c>
      <c r="C61">
        <v>72774.320000000007</v>
      </c>
      <c r="D61">
        <v>6177753</v>
      </c>
      <c r="E61">
        <f t="shared" si="1"/>
        <v>6162436.7800000003</v>
      </c>
      <c r="F61">
        <f t="shared" si="2"/>
        <v>8467872705.6467171</v>
      </c>
    </row>
    <row r="62" spans="1:6" x14ac:dyDescent="0.2">
      <c r="A62" t="s">
        <v>5</v>
      </c>
      <c r="B62">
        <f t="shared" si="0"/>
        <v>8.6443539999999991E-4</v>
      </c>
      <c r="C62">
        <v>86443.54</v>
      </c>
      <c r="D62">
        <v>7532152</v>
      </c>
      <c r="E62">
        <f t="shared" si="1"/>
        <v>7516835.7800000003</v>
      </c>
      <c r="F62">
        <f t="shared" si="2"/>
        <v>8695659363.3254738</v>
      </c>
    </row>
    <row r="63" spans="1:6" x14ac:dyDescent="0.2">
      <c r="A63" t="s">
        <v>5</v>
      </c>
      <c r="B63">
        <f t="shared" si="0"/>
        <v>8.8885149999999992E-4</v>
      </c>
      <c r="C63">
        <v>88885.15</v>
      </c>
      <c r="D63">
        <v>11003856</v>
      </c>
      <c r="E63">
        <f t="shared" si="1"/>
        <v>10988539.779999999</v>
      </c>
      <c r="F63">
        <f t="shared" si="2"/>
        <v>12362627255.508936</v>
      </c>
    </row>
    <row r="64" spans="1:6" x14ac:dyDescent="0.2">
      <c r="A64" t="s">
        <v>5</v>
      </c>
      <c r="B64">
        <f t="shared" si="0"/>
        <v>5.9278130000000001E-4</v>
      </c>
      <c r="C64">
        <v>59278.13</v>
      </c>
      <c r="D64">
        <v>11188980</v>
      </c>
      <c r="E64">
        <f t="shared" si="1"/>
        <v>11173663.779999999</v>
      </c>
      <c r="F64">
        <f t="shared" si="2"/>
        <v>18849555105.736298</v>
      </c>
    </row>
    <row r="65" spans="1:6" x14ac:dyDescent="0.2">
      <c r="A65" t="s">
        <v>5</v>
      </c>
      <c r="B65">
        <f t="shared" si="0"/>
        <v>6.8762630000000009E-4</v>
      </c>
      <c r="C65">
        <v>68762.63</v>
      </c>
      <c r="D65">
        <v>10025560</v>
      </c>
      <c r="E65">
        <f t="shared" si="1"/>
        <v>10010243.779999999</v>
      </c>
      <c r="F65">
        <f t="shared" si="2"/>
        <v>14557680210.893618</v>
      </c>
    </row>
    <row r="66" spans="1:6" x14ac:dyDescent="0.2">
      <c r="A66" t="s">
        <v>5</v>
      </c>
      <c r="B66">
        <f t="shared" ref="B66:B129" si="3">C66*0.00000001</f>
        <v>6.450742E-4</v>
      </c>
      <c r="C66">
        <v>64507.42</v>
      </c>
      <c r="D66">
        <v>11035302</v>
      </c>
      <c r="E66">
        <f t="shared" ref="E66:E129" si="4">D66-15316.22</f>
        <v>11019985.779999999</v>
      </c>
      <c r="F66">
        <f t="shared" ref="F66:F129" si="5">E66/B66</f>
        <v>17083284031.511414</v>
      </c>
    </row>
    <row r="67" spans="1:6" x14ac:dyDescent="0.2">
      <c r="A67" t="s">
        <v>5</v>
      </c>
      <c r="B67">
        <f t="shared" si="3"/>
        <v>6.9499600000000003E-4</v>
      </c>
      <c r="C67">
        <v>69499.600000000006</v>
      </c>
      <c r="D67">
        <v>11268615</v>
      </c>
      <c r="E67">
        <f t="shared" si="4"/>
        <v>11253298.779999999</v>
      </c>
      <c r="F67">
        <f t="shared" si="5"/>
        <v>16191889996.489187</v>
      </c>
    </row>
    <row r="68" spans="1:6" x14ac:dyDescent="0.2">
      <c r="A68" t="s">
        <v>5</v>
      </c>
      <c r="B68">
        <f t="shared" si="3"/>
        <v>7.0614669999999997E-4</v>
      </c>
      <c r="C68">
        <v>70614.67</v>
      </c>
      <c r="D68">
        <v>9224355</v>
      </c>
      <c r="E68">
        <f t="shared" si="4"/>
        <v>9209038.7799999993</v>
      </c>
      <c r="F68">
        <f t="shared" si="5"/>
        <v>13041254430.559542</v>
      </c>
    </row>
    <row r="69" spans="1:6" x14ac:dyDescent="0.2">
      <c r="A69" t="s">
        <v>5</v>
      </c>
      <c r="B69">
        <f t="shared" si="3"/>
        <v>6.9051010000000001E-4</v>
      </c>
      <c r="C69">
        <v>69051.009999999995</v>
      </c>
      <c r="D69">
        <v>12076534</v>
      </c>
      <c r="E69">
        <f t="shared" si="4"/>
        <v>12061217.779999999</v>
      </c>
      <c r="F69">
        <f t="shared" si="5"/>
        <v>17467112762.000149</v>
      </c>
    </row>
    <row r="70" spans="1:6" x14ac:dyDescent="0.2">
      <c r="A70" t="s">
        <v>5</v>
      </c>
      <c r="B70">
        <f t="shared" si="3"/>
        <v>7.0351929999999999E-4</v>
      </c>
      <c r="C70">
        <v>70351.929999999993</v>
      </c>
      <c r="D70">
        <v>11261838</v>
      </c>
      <c r="E70">
        <f t="shared" si="4"/>
        <v>11246521.779999999</v>
      </c>
      <c r="F70">
        <f t="shared" si="5"/>
        <v>15986088483.997524</v>
      </c>
    </row>
    <row r="71" spans="1:6" x14ac:dyDescent="0.2">
      <c r="A71" t="s">
        <v>5</v>
      </c>
      <c r="B71">
        <f t="shared" si="3"/>
        <v>6.9358620000000001E-4</v>
      </c>
      <c r="C71">
        <v>69358.62</v>
      </c>
      <c r="D71">
        <v>10347853</v>
      </c>
      <c r="E71">
        <f t="shared" si="4"/>
        <v>10332536.779999999</v>
      </c>
      <c r="F71">
        <f t="shared" si="5"/>
        <v>14897264074.746584</v>
      </c>
    </row>
    <row r="72" spans="1:6" x14ac:dyDescent="0.2">
      <c r="A72" t="s">
        <v>5</v>
      </c>
      <c r="B72">
        <f t="shared" si="3"/>
        <v>6.9416289999999999E-4</v>
      </c>
      <c r="C72">
        <v>69416.289999999994</v>
      </c>
      <c r="D72">
        <v>9645985</v>
      </c>
      <c r="E72">
        <f t="shared" si="4"/>
        <v>9630668.7799999993</v>
      </c>
      <c r="F72">
        <f t="shared" si="5"/>
        <v>13873787809.74898</v>
      </c>
    </row>
    <row r="73" spans="1:6" x14ac:dyDescent="0.2">
      <c r="A73" t="s">
        <v>5</v>
      </c>
      <c r="B73">
        <f t="shared" si="3"/>
        <v>7.0813340000000003E-4</v>
      </c>
      <c r="C73">
        <v>70813.34</v>
      </c>
      <c r="D73">
        <v>8352341</v>
      </c>
      <c r="E73">
        <f t="shared" si="4"/>
        <v>8337024.7800000003</v>
      </c>
      <c r="F73">
        <f t="shared" si="5"/>
        <v>11773240437.465595</v>
      </c>
    </row>
    <row r="74" spans="1:6" x14ac:dyDescent="0.2">
      <c r="A74" t="s">
        <v>5</v>
      </c>
      <c r="B74">
        <f t="shared" si="3"/>
        <v>7.0505729999999992E-4</v>
      </c>
      <c r="C74">
        <v>70505.73</v>
      </c>
      <c r="D74">
        <v>8827593</v>
      </c>
      <c r="E74">
        <f t="shared" si="4"/>
        <v>8812276.7799999993</v>
      </c>
      <c r="F74">
        <f t="shared" si="5"/>
        <v>12498667526.738607</v>
      </c>
    </row>
    <row r="75" spans="1:6" x14ac:dyDescent="0.2">
      <c r="A75" t="s">
        <v>5</v>
      </c>
      <c r="B75">
        <f t="shared" si="3"/>
        <v>6.9454740000000003E-4</v>
      </c>
      <c r="C75">
        <v>69454.740000000005</v>
      </c>
      <c r="D75">
        <v>8597395</v>
      </c>
      <c r="E75">
        <f t="shared" si="4"/>
        <v>8582078.7799999993</v>
      </c>
      <c r="F75">
        <f t="shared" si="5"/>
        <v>12356361538.463753</v>
      </c>
    </row>
    <row r="76" spans="1:6" x14ac:dyDescent="0.2">
      <c r="A76" t="s">
        <v>5</v>
      </c>
      <c r="B76">
        <f t="shared" si="3"/>
        <v>6.8929250000000005E-4</v>
      </c>
      <c r="C76">
        <v>68929.25</v>
      </c>
      <c r="D76">
        <v>6848524</v>
      </c>
      <c r="E76">
        <f t="shared" si="4"/>
        <v>6833207.7800000003</v>
      </c>
      <c r="F76">
        <f t="shared" si="5"/>
        <v>9913364471.5414715</v>
      </c>
    </row>
    <row r="77" spans="1:6" x14ac:dyDescent="0.2">
      <c r="A77" t="s">
        <v>5</v>
      </c>
      <c r="B77">
        <f t="shared" si="3"/>
        <v>7.1044039999999993E-4</v>
      </c>
      <c r="C77">
        <v>71044.039999999994</v>
      </c>
      <c r="D77">
        <v>8058145</v>
      </c>
      <c r="E77">
        <f t="shared" si="4"/>
        <v>8042828.7800000003</v>
      </c>
      <c r="F77">
        <f t="shared" si="5"/>
        <v>11320905708.628057</v>
      </c>
    </row>
    <row r="78" spans="1:6" x14ac:dyDescent="0.2">
      <c r="A78" t="s">
        <v>5</v>
      </c>
      <c r="B78">
        <f t="shared" si="3"/>
        <v>7.004432000000001E-4</v>
      </c>
      <c r="C78">
        <v>70044.320000000007</v>
      </c>
      <c r="D78">
        <v>9267369</v>
      </c>
      <c r="E78">
        <f t="shared" si="4"/>
        <v>9252052.7799999993</v>
      </c>
      <c r="F78">
        <f t="shared" si="5"/>
        <v>13208855164.844198</v>
      </c>
    </row>
    <row r="79" spans="1:6" x14ac:dyDescent="0.2">
      <c r="A79" t="s">
        <v>5</v>
      </c>
      <c r="B79">
        <f t="shared" si="3"/>
        <v>7.1338830000000002E-4</v>
      </c>
      <c r="C79">
        <v>71338.83</v>
      </c>
      <c r="D79">
        <v>11099131</v>
      </c>
      <c r="E79">
        <f t="shared" si="4"/>
        <v>11083814.779999999</v>
      </c>
      <c r="F79">
        <f t="shared" si="5"/>
        <v>15536860893.28911</v>
      </c>
    </row>
    <row r="80" spans="1:6" x14ac:dyDescent="0.2">
      <c r="A80" t="s">
        <v>5</v>
      </c>
      <c r="B80">
        <f t="shared" si="3"/>
        <v>7.0685170000000001E-4</v>
      </c>
      <c r="C80">
        <v>70685.17</v>
      </c>
      <c r="D80">
        <v>8091693</v>
      </c>
      <c r="E80">
        <f t="shared" si="4"/>
        <v>8076376.7800000003</v>
      </c>
      <c r="F80">
        <f t="shared" si="5"/>
        <v>11425843327.532494</v>
      </c>
    </row>
    <row r="81" spans="1:6" x14ac:dyDescent="0.2">
      <c r="A81" t="s">
        <v>5</v>
      </c>
      <c r="B81">
        <f t="shared" si="3"/>
        <v>6.8813899999999994E-4</v>
      </c>
      <c r="C81">
        <v>68813.899999999994</v>
      </c>
      <c r="D81">
        <v>7987033</v>
      </c>
      <c r="E81">
        <f t="shared" si="4"/>
        <v>7971716.7800000003</v>
      </c>
      <c r="F81">
        <f t="shared" si="5"/>
        <v>11584457180.889328</v>
      </c>
    </row>
    <row r="82" spans="1:6" x14ac:dyDescent="0.2">
      <c r="A82" t="s">
        <v>5</v>
      </c>
      <c r="B82">
        <f t="shared" si="3"/>
        <v>7.0787699999999999E-4</v>
      </c>
      <c r="C82">
        <v>70787.7</v>
      </c>
      <c r="D82">
        <v>8306649</v>
      </c>
      <c r="E82">
        <f t="shared" si="4"/>
        <v>8291332.7800000003</v>
      </c>
      <c r="F82">
        <f t="shared" si="5"/>
        <v>11712956883.752403</v>
      </c>
    </row>
    <row r="83" spans="1:6" x14ac:dyDescent="0.2">
      <c r="A83" t="s">
        <v>5</v>
      </c>
      <c r="B83">
        <f t="shared" si="3"/>
        <v>7.1031220000000001E-4</v>
      </c>
      <c r="C83">
        <v>71031.22</v>
      </c>
      <c r="D83">
        <v>6735236</v>
      </c>
      <c r="E83">
        <f t="shared" si="4"/>
        <v>6719919.7800000003</v>
      </c>
      <c r="F83">
        <f t="shared" si="5"/>
        <v>9460515784.4677315</v>
      </c>
    </row>
    <row r="84" spans="1:6" x14ac:dyDescent="0.2">
      <c r="A84" t="s">
        <v>5</v>
      </c>
      <c r="B84">
        <f t="shared" si="3"/>
        <v>7.0185310000000004E-4</v>
      </c>
      <c r="C84">
        <v>70185.31</v>
      </c>
      <c r="D84">
        <v>7435715</v>
      </c>
      <c r="E84">
        <f t="shared" si="4"/>
        <v>7420398.7800000003</v>
      </c>
      <c r="F84">
        <f t="shared" si="5"/>
        <v>10572581042.956141</v>
      </c>
    </row>
    <row r="85" spans="1:6" x14ac:dyDescent="0.2">
      <c r="A85" t="s">
        <v>5</v>
      </c>
      <c r="B85">
        <f t="shared" si="3"/>
        <v>7.1159390000000004E-4</v>
      </c>
      <c r="C85">
        <v>71159.39</v>
      </c>
      <c r="D85">
        <v>7791365</v>
      </c>
      <c r="E85">
        <f t="shared" si="4"/>
        <v>7776048.7800000003</v>
      </c>
      <c r="F85">
        <f t="shared" si="5"/>
        <v>10927649576.535156</v>
      </c>
    </row>
    <row r="86" spans="1:6" x14ac:dyDescent="0.2">
      <c r="A86" t="s">
        <v>5</v>
      </c>
      <c r="B86">
        <f t="shared" si="3"/>
        <v>7.1261929999999994E-4</v>
      </c>
      <c r="C86">
        <v>71261.929999999993</v>
      </c>
      <c r="D86">
        <v>13072555</v>
      </c>
      <c r="E86">
        <f t="shared" si="4"/>
        <v>13057238.779999999</v>
      </c>
      <c r="F86">
        <f t="shared" si="5"/>
        <v>18322881207.399239</v>
      </c>
    </row>
    <row r="87" spans="1:6" x14ac:dyDescent="0.2">
      <c r="A87" t="s">
        <v>5</v>
      </c>
      <c r="B87">
        <f t="shared" si="3"/>
        <v>7.0153270000000007E-4</v>
      </c>
      <c r="C87">
        <v>70153.27</v>
      </c>
      <c r="D87">
        <v>8557023</v>
      </c>
      <c r="E87">
        <f t="shared" si="4"/>
        <v>8541706.7799999993</v>
      </c>
      <c r="F87">
        <f t="shared" si="5"/>
        <v>12175778520.374031</v>
      </c>
    </row>
    <row r="88" spans="1:6" x14ac:dyDescent="0.2">
      <c r="A88" t="s">
        <v>5</v>
      </c>
      <c r="B88">
        <f t="shared" si="3"/>
        <v>7.7696009999999997E-4</v>
      </c>
      <c r="C88">
        <v>77696.009999999995</v>
      </c>
      <c r="D88">
        <v>8635357</v>
      </c>
      <c r="E88">
        <f t="shared" si="4"/>
        <v>8620040.7799999993</v>
      </c>
      <c r="F88">
        <f t="shared" si="5"/>
        <v>11094573299.195158</v>
      </c>
    </row>
    <row r="89" spans="1:6" x14ac:dyDescent="0.2">
      <c r="A89" t="s">
        <v>5</v>
      </c>
      <c r="B89">
        <f t="shared" si="3"/>
        <v>7.0057140000000001E-4</v>
      </c>
      <c r="C89">
        <v>70057.14</v>
      </c>
      <c r="D89">
        <v>8595125</v>
      </c>
      <c r="E89">
        <f t="shared" si="4"/>
        <v>8579808.7799999993</v>
      </c>
      <c r="F89">
        <f t="shared" si="5"/>
        <v>12246872738.453211</v>
      </c>
    </row>
    <row r="90" spans="1:6" x14ac:dyDescent="0.2">
      <c r="A90" t="s">
        <v>5</v>
      </c>
      <c r="B90">
        <f t="shared" si="3"/>
        <v>6.9300939999999999E-4</v>
      </c>
      <c r="C90">
        <v>69300.94</v>
      </c>
      <c r="D90">
        <v>10861620</v>
      </c>
      <c r="E90">
        <f t="shared" si="4"/>
        <v>10846303.779999999</v>
      </c>
      <c r="F90">
        <f t="shared" si="5"/>
        <v>15651019711.998135</v>
      </c>
    </row>
    <row r="91" spans="1:6" x14ac:dyDescent="0.2">
      <c r="A91" t="s">
        <v>5</v>
      </c>
      <c r="B91">
        <f t="shared" si="3"/>
        <v>6.9659810000000002E-4</v>
      </c>
      <c r="C91">
        <v>69659.81</v>
      </c>
      <c r="D91">
        <v>8960873</v>
      </c>
      <c r="E91">
        <f t="shared" si="4"/>
        <v>8945556.7799999993</v>
      </c>
      <c r="F91">
        <f t="shared" si="5"/>
        <v>12841776025.516003</v>
      </c>
    </row>
    <row r="92" spans="1:6" x14ac:dyDescent="0.2">
      <c r="A92" t="s">
        <v>5</v>
      </c>
      <c r="B92">
        <f t="shared" si="3"/>
        <v>7.7260229999999994E-4</v>
      </c>
      <c r="C92">
        <v>77260.23</v>
      </c>
      <c r="D92">
        <v>6691524</v>
      </c>
      <c r="E92">
        <f t="shared" si="4"/>
        <v>6676207.7800000003</v>
      </c>
      <c r="F92">
        <f t="shared" si="5"/>
        <v>8641195839.0494061</v>
      </c>
    </row>
    <row r="93" spans="1:6" x14ac:dyDescent="0.2">
      <c r="A93" t="s">
        <v>5</v>
      </c>
      <c r="B93">
        <f t="shared" si="3"/>
        <v>7.5927280000000002E-4</v>
      </c>
      <c r="C93">
        <v>75927.28</v>
      </c>
      <c r="D93">
        <v>10211672</v>
      </c>
      <c r="E93">
        <f t="shared" si="4"/>
        <v>10196355.779999999</v>
      </c>
      <c r="F93">
        <f t="shared" si="5"/>
        <v>13429107140.411192</v>
      </c>
    </row>
    <row r="94" spans="1:6" x14ac:dyDescent="0.2">
      <c r="A94" t="s">
        <v>5</v>
      </c>
      <c r="B94">
        <f t="shared" si="3"/>
        <v>6.7064390000000005E-4</v>
      </c>
      <c r="C94">
        <v>67064.39</v>
      </c>
      <c r="D94">
        <v>8302277</v>
      </c>
      <c r="E94">
        <f t="shared" si="4"/>
        <v>8286960.7800000003</v>
      </c>
      <c r="F94">
        <f t="shared" si="5"/>
        <v>12356722815.19298</v>
      </c>
    </row>
    <row r="95" spans="1:6" x14ac:dyDescent="0.2">
      <c r="A95" t="s">
        <v>5</v>
      </c>
      <c r="B95">
        <f t="shared" si="3"/>
        <v>6.7006720000000006E-4</v>
      </c>
      <c r="C95">
        <v>67006.720000000001</v>
      </c>
      <c r="D95">
        <v>7151840</v>
      </c>
      <c r="E95">
        <f t="shared" si="4"/>
        <v>7136523.7800000003</v>
      </c>
      <c r="F95">
        <f t="shared" si="5"/>
        <v>10650459804.62855</v>
      </c>
    </row>
    <row r="96" spans="1:6" x14ac:dyDescent="0.2">
      <c r="A96" t="s">
        <v>5</v>
      </c>
      <c r="B96">
        <f t="shared" si="3"/>
        <v>6.7442490000000006E-4</v>
      </c>
      <c r="C96">
        <v>67442.490000000005</v>
      </c>
      <c r="D96">
        <v>8016642</v>
      </c>
      <c r="E96">
        <f t="shared" si="4"/>
        <v>8001325.7800000003</v>
      </c>
      <c r="F96">
        <f t="shared" si="5"/>
        <v>11863924033.647038</v>
      </c>
    </row>
    <row r="97" spans="1:6" x14ac:dyDescent="0.2">
      <c r="A97" t="s">
        <v>5</v>
      </c>
      <c r="B97">
        <f t="shared" si="3"/>
        <v>6.6615800000000003E-4</v>
      </c>
      <c r="C97">
        <v>66615.8</v>
      </c>
      <c r="D97">
        <v>7738384</v>
      </c>
      <c r="E97">
        <f t="shared" si="4"/>
        <v>7723067.7800000003</v>
      </c>
      <c r="F97">
        <f t="shared" si="5"/>
        <v>11593447470.41993</v>
      </c>
    </row>
    <row r="98" spans="1:6" x14ac:dyDescent="0.2">
      <c r="A98" t="s">
        <v>5</v>
      </c>
      <c r="B98">
        <f t="shared" si="3"/>
        <v>6.8455030000000002E-4</v>
      </c>
      <c r="C98">
        <v>68455.03</v>
      </c>
      <c r="D98">
        <v>11881442</v>
      </c>
      <c r="E98">
        <f t="shared" si="4"/>
        <v>11866125.779999999</v>
      </c>
      <c r="F98">
        <f t="shared" si="5"/>
        <v>17334191190.917599</v>
      </c>
    </row>
    <row r="99" spans="1:6" x14ac:dyDescent="0.2">
      <c r="A99" t="s">
        <v>5</v>
      </c>
      <c r="B99">
        <f t="shared" si="3"/>
        <v>6.746813000000001E-4</v>
      </c>
      <c r="C99">
        <v>67468.13</v>
      </c>
      <c r="D99">
        <v>9147858</v>
      </c>
      <c r="E99">
        <f t="shared" si="4"/>
        <v>9132541.7799999993</v>
      </c>
      <c r="F99">
        <f t="shared" si="5"/>
        <v>13536082562.240866</v>
      </c>
    </row>
    <row r="100" spans="1:6" x14ac:dyDescent="0.2">
      <c r="A100" t="s">
        <v>5</v>
      </c>
      <c r="B100">
        <f t="shared" si="3"/>
        <v>7.3850940000000007E-4</v>
      </c>
      <c r="C100">
        <v>73850.94</v>
      </c>
      <c r="D100">
        <v>11038330</v>
      </c>
      <c r="E100">
        <f t="shared" si="4"/>
        <v>11023013.779999999</v>
      </c>
      <c r="F100">
        <f t="shared" si="5"/>
        <v>14926030433.735844</v>
      </c>
    </row>
    <row r="101" spans="1:6" x14ac:dyDescent="0.2">
      <c r="A101" t="s">
        <v>5</v>
      </c>
      <c r="B101">
        <f t="shared" si="3"/>
        <v>6.7948759999999998E-4</v>
      </c>
      <c r="C101">
        <v>67948.759999999995</v>
      </c>
      <c r="D101">
        <v>7792463</v>
      </c>
      <c r="E101">
        <f t="shared" si="4"/>
        <v>7777146.7800000003</v>
      </c>
      <c r="F101">
        <f t="shared" si="5"/>
        <v>11445605158.946241</v>
      </c>
    </row>
    <row r="102" spans="1:6" x14ac:dyDescent="0.2">
      <c r="A102" t="s">
        <v>6</v>
      </c>
      <c r="B102">
        <f t="shared" si="3"/>
        <v>7.2524389999999996E-4</v>
      </c>
      <c r="C102">
        <v>72524.39</v>
      </c>
      <c r="D102">
        <v>9471201</v>
      </c>
      <c r="E102">
        <f t="shared" si="4"/>
        <v>9455884.7799999993</v>
      </c>
      <c r="F102">
        <f t="shared" si="5"/>
        <v>13038213461.705778</v>
      </c>
    </row>
    <row r="103" spans="1:6" x14ac:dyDescent="0.2">
      <c r="A103" t="s">
        <v>6</v>
      </c>
      <c r="B103">
        <f t="shared" si="3"/>
        <v>6.6045449999999994E-4</v>
      </c>
      <c r="C103">
        <v>66045.45</v>
      </c>
      <c r="D103">
        <v>8495668</v>
      </c>
      <c r="E103">
        <f t="shared" si="4"/>
        <v>8480351.7799999993</v>
      </c>
      <c r="F103">
        <f t="shared" si="5"/>
        <v>12840175636.62599</v>
      </c>
    </row>
    <row r="104" spans="1:6" x14ac:dyDescent="0.2">
      <c r="A104" t="s">
        <v>6</v>
      </c>
      <c r="B104">
        <f t="shared" si="3"/>
        <v>7.2569250000000007E-4</v>
      </c>
      <c r="C104">
        <v>72569.25</v>
      </c>
      <c r="D104">
        <v>9969554</v>
      </c>
      <c r="E104">
        <f t="shared" si="4"/>
        <v>9954237.7799999993</v>
      </c>
      <c r="F104">
        <f t="shared" si="5"/>
        <v>13716881158.341858</v>
      </c>
    </row>
    <row r="105" spans="1:6" x14ac:dyDescent="0.2">
      <c r="A105" t="s">
        <v>6</v>
      </c>
      <c r="B105">
        <f t="shared" si="3"/>
        <v>6.7480939999999998E-4</v>
      </c>
      <c r="C105">
        <v>67480.94</v>
      </c>
      <c r="D105">
        <v>9155919</v>
      </c>
      <c r="E105">
        <f t="shared" si="4"/>
        <v>9140602.7799999993</v>
      </c>
      <c r="F105">
        <f t="shared" si="5"/>
        <v>13545458584.305435</v>
      </c>
    </row>
    <row r="106" spans="1:6" x14ac:dyDescent="0.2">
      <c r="A106" t="s">
        <v>6</v>
      </c>
      <c r="B106">
        <f t="shared" si="3"/>
        <v>7.1774600000000012E-4</v>
      </c>
      <c r="C106">
        <v>71774.600000000006</v>
      </c>
      <c r="D106">
        <v>9549968</v>
      </c>
      <c r="E106">
        <f t="shared" si="4"/>
        <v>9534651.7799999993</v>
      </c>
      <c r="F106">
        <f t="shared" si="5"/>
        <v>13284158713.528181</v>
      </c>
    </row>
    <row r="107" spans="1:6" x14ac:dyDescent="0.2">
      <c r="A107" t="s">
        <v>6</v>
      </c>
      <c r="B107">
        <f t="shared" si="3"/>
        <v>6.8621649999999997E-4</v>
      </c>
      <c r="C107">
        <v>68621.649999999994</v>
      </c>
      <c r="D107">
        <v>8846086</v>
      </c>
      <c r="E107">
        <f t="shared" si="4"/>
        <v>8830769.7799999993</v>
      </c>
      <c r="F107">
        <f t="shared" si="5"/>
        <v>12868780887.664461</v>
      </c>
    </row>
    <row r="108" spans="1:6" x14ac:dyDescent="0.2">
      <c r="A108" t="s">
        <v>6</v>
      </c>
      <c r="B108">
        <f t="shared" si="3"/>
        <v>6.7288690000000002E-4</v>
      </c>
      <c r="C108">
        <v>67288.69</v>
      </c>
      <c r="D108">
        <v>13839548</v>
      </c>
      <c r="E108">
        <f t="shared" si="4"/>
        <v>13824231.779999999</v>
      </c>
      <c r="F108">
        <f t="shared" si="5"/>
        <v>20544658812.647415</v>
      </c>
    </row>
    <row r="109" spans="1:6" x14ac:dyDescent="0.2">
      <c r="A109" t="s">
        <v>6</v>
      </c>
      <c r="B109">
        <f t="shared" si="3"/>
        <v>6.6622210000000009E-4</v>
      </c>
      <c r="C109">
        <v>66622.210000000006</v>
      </c>
      <c r="D109">
        <v>12597521</v>
      </c>
      <c r="E109">
        <f t="shared" si="4"/>
        <v>12582204.779999999</v>
      </c>
      <c r="F109">
        <f t="shared" si="5"/>
        <v>18885901233.237381</v>
      </c>
    </row>
    <row r="110" spans="1:6" x14ac:dyDescent="0.2">
      <c r="A110" t="s">
        <v>6</v>
      </c>
      <c r="B110">
        <f t="shared" si="3"/>
        <v>6.5481510000000003E-4</v>
      </c>
      <c r="C110">
        <v>65481.51</v>
      </c>
      <c r="D110">
        <v>12487364</v>
      </c>
      <c r="E110">
        <f t="shared" si="4"/>
        <v>12472047.779999999</v>
      </c>
      <c r="F110">
        <f t="shared" si="5"/>
        <v>19046671006.823147</v>
      </c>
    </row>
    <row r="111" spans="1:6" x14ac:dyDescent="0.2">
      <c r="A111" t="s">
        <v>6</v>
      </c>
      <c r="B111">
        <f t="shared" si="3"/>
        <v>7.6869320000000005E-4</v>
      </c>
      <c r="C111">
        <v>76869.320000000007</v>
      </c>
      <c r="D111">
        <v>9399114</v>
      </c>
      <c r="E111">
        <f t="shared" si="4"/>
        <v>9383797.7799999993</v>
      </c>
      <c r="F111">
        <f t="shared" si="5"/>
        <v>12207468181.063652</v>
      </c>
    </row>
    <row r="112" spans="1:6" x14ac:dyDescent="0.2">
      <c r="A112" t="s">
        <v>6</v>
      </c>
      <c r="B112">
        <f t="shared" si="3"/>
        <v>6.7794960000000005E-4</v>
      </c>
      <c r="C112">
        <v>67794.960000000006</v>
      </c>
      <c r="D112">
        <v>8902783</v>
      </c>
      <c r="E112">
        <f t="shared" si="4"/>
        <v>8887466.7799999993</v>
      </c>
      <c r="F112">
        <f t="shared" si="5"/>
        <v>13109332581.655035</v>
      </c>
    </row>
    <row r="113" spans="1:6" x14ac:dyDescent="0.2">
      <c r="A113" t="s">
        <v>6</v>
      </c>
      <c r="B113">
        <f t="shared" si="3"/>
        <v>7.0345520000000003E-4</v>
      </c>
      <c r="C113">
        <v>70345.52</v>
      </c>
      <c r="D113">
        <v>10120735</v>
      </c>
      <c r="E113">
        <f t="shared" si="4"/>
        <v>10105418.779999999</v>
      </c>
      <c r="F113">
        <f t="shared" si="5"/>
        <v>14365404904.249763</v>
      </c>
    </row>
    <row r="114" spans="1:6" x14ac:dyDescent="0.2">
      <c r="A114" t="s">
        <v>6</v>
      </c>
      <c r="B114">
        <f t="shared" si="3"/>
        <v>7.0986360000000002E-4</v>
      </c>
      <c r="C114">
        <v>70986.36</v>
      </c>
      <c r="D114">
        <v>9769214</v>
      </c>
      <c r="E114">
        <f t="shared" si="4"/>
        <v>9753897.7799999993</v>
      </c>
      <c r="F114">
        <f t="shared" si="5"/>
        <v>13740523926.004938</v>
      </c>
    </row>
    <row r="115" spans="1:6" x14ac:dyDescent="0.2">
      <c r="A115" t="s">
        <v>6</v>
      </c>
      <c r="B115">
        <f t="shared" si="3"/>
        <v>7.1261929999999994E-4</v>
      </c>
      <c r="C115">
        <v>71261.929999999993</v>
      </c>
      <c r="D115">
        <v>9937729</v>
      </c>
      <c r="E115">
        <f t="shared" si="4"/>
        <v>9922412.7799999993</v>
      </c>
      <c r="F115">
        <f t="shared" si="5"/>
        <v>13923861983.530336</v>
      </c>
    </row>
    <row r="116" spans="1:6" x14ac:dyDescent="0.2">
      <c r="A116" t="s">
        <v>6</v>
      </c>
      <c r="B116">
        <f t="shared" si="3"/>
        <v>6.6205660000000005E-4</v>
      </c>
      <c r="C116">
        <v>66205.66</v>
      </c>
      <c r="D116">
        <v>9627437</v>
      </c>
      <c r="E116">
        <f t="shared" si="4"/>
        <v>9612120.7799999993</v>
      </c>
      <c r="F116">
        <f t="shared" si="5"/>
        <v>14518578592.827257</v>
      </c>
    </row>
    <row r="117" spans="1:6" x14ac:dyDescent="0.2">
      <c r="A117" t="s">
        <v>6</v>
      </c>
      <c r="B117">
        <f t="shared" si="3"/>
        <v>6.6564529999999997E-4</v>
      </c>
      <c r="C117">
        <v>66564.53</v>
      </c>
      <c r="D117">
        <v>11300801</v>
      </c>
      <c r="E117">
        <f t="shared" si="4"/>
        <v>11285484.779999999</v>
      </c>
      <c r="F117">
        <f t="shared" si="5"/>
        <v>16954201854.95188</v>
      </c>
    </row>
    <row r="118" spans="1:6" x14ac:dyDescent="0.2">
      <c r="A118" t="s">
        <v>6</v>
      </c>
      <c r="B118">
        <f t="shared" si="3"/>
        <v>6.7666789999999992E-4</v>
      </c>
      <c r="C118">
        <v>67666.789999999994</v>
      </c>
      <c r="D118">
        <v>8469089</v>
      </c>
      <c r="E118">
        <f t="shared" si="4"/>
        <v>8453772.7799999993</v>
      </c>
      <c r="F118">
        <f t="shared" si="5"/>
        <v>12493237495.08437</v>
      </c>
    </row>
    <row r="119" spans="1:6" x14ac:dyDescent="0.2">
      <c r="A119" t="s">
        <v>6</v>
      </c>
      <c r="B119">
        <f t="shared" si="3"/>
        <v>6.7577070000000004E-4</v>
      </c>
      <c r="C119">
        <v>67577.070000000007</v>
      </c>
      <c r="D119">
        <v>8984487</v>
      </c>
      <c r="E119">
        <f t="shared" si="4"/>
        <v>8969170.7799999993</v>
      </c>
      <c r="F119">
        <f t="shared" si="5"/>
        <v>13272506162.223368</v>
      </c>
    </row>
    <row r="120" spans="1:6" x14ac:dyDescent="0.2">
      <c r="A120" t="s">
        <v>6</v>
      </c>
      <c r="B120">
        <f t="shared" si="3"/>
        <v>6.8583199999999993E-4</v>
      </c>
      <c r="C120">
        <v>68583.199999999997</v>
      </c>
      <c r="D120">
        <v>9256391</v>
      </c>
      <c r="E120">
        <f t="shared" si="4"/>
        <v>9241074.7799999993</v>
      </c>
      <c r="F120">
        <f t="shared" si="5"/>
        <v>13474254307.177269</v>
      </c>
    </row>
    <row r="121" spans="1:6" x14ac:dyDescent="0.2">
      <c r="A121" t="s">
        <v>6</v>
      </c>
      <c r="B121">
        <f t="shared" si="3"/>
        <v>7.3620229999999992E-4</v>
      </c>
      <c r="C121">
        <v>73620.23</v>
      </c>
      <c r="D121">
        <v>9164437</v>
      </c>
      <c r="E121">
        <f t="shared" si="4"/>
        <v>9149120.7799999993</v>
      </c>
      <c r="F121">
        <f t="shared" si="5"/>
        <v>12427454763.452927</v>
      </c>
    </row>
    <row r="122" spans="1:6" x14ac:dyDescent="0.2">
      <c r="A122" t="s">
        <v>6</v>
      </c>
      <c r="B122">
        <f t="shared" si="3"/>
        <v>6.6782419999999998E-4</v>
      </c>
      <c r="C122">
        <v>66782.42</v>
      </c>
      <c r="D122">
        <v>9761096</v>
      </c>
      <c r="E122">
        <f t="shared" si="4"/>
        <v>9745779.7799999993</v>
      </c>
      <c r="F122">
        <f t="shared" si="5"/>
        <v>14593331268.917778</v>
      </c>
    </row>
    <row r="123" spans="1:6" x14ac:dyDescent="0.2">
      <c r="A123" t="s">
        <v>6</v>
      </c>
      <c r="B123">
        <f t="shared" si="3"/>
        <v>6.651967999999999E-4</v>
      </c>
      <c r="C123">
        <v>66519.679999999993</v>
      </c>
      <c r="D123">
        <v>10655277</v>
      </c>
      <c r="E123">
        <f t="shared" si="4"/>
        <v>10639960.779999999</v>
      </c>
      <c r="F123">
        <f t="shared" si="5"/>
        <v>15995207403.282759</v>
      </c>
    </row>
    <row r="124" spans="1:6" x14ac:dyDescent="0.2">
      <c r="A124" t="s">
        <v>6</v>
      </c>
      <c r="B124">
        <f t="shared" si="3"/>
        <v>6.7025940000000001E-4</v>
      </c>
      <c r="C124">
        <v>67025.94</v>
      </c>
      <c r="D124">
        <v>9396994</v>
      </c>
      <c r="E124">
        <f t="shared" si="4"/>
        <v>9381677.7799999993</v>
      </c>
      <c r="F124">
        <f t="shared" si="5"/>
        <v>13997084979.337849</v>
      </c>
    </row>
    <row r="125" spans="1:6" x14ac:dyDescent="0.2">
      <c r="A125" t="s">
        <v>6</v>
      </c>
      <c r="B125">
        <f t="shared" si="3"/>
        <v>6.6570940000000003E-4</v>
      </c>
      <c r="C125">
        <v>66570.94</v>
      </c>
      <c r="D125">
        <v>9743788</v>
      </c>
      <c r="E125">
        <f t="shared" si="4"/>
        <v>9728471.7799999993</v>
      </c>
      <c r="F125">
        <f t="shared" si="5"/>
        <v>14613691469.581169</v>
      </c>
    </row>
    <row r="126" spans="1:6" x14ac:dyDescent="0.2">
      <c r="A126" t="s">
        <v>6</v>
      </c>
      <c r="B126">
        <f t="shared" si="3"/>
        <v>6.6256929999999989E-4</v>
      </c>
      <c r="C126">
        <v>66256.929999999993</v>
      </c>
      <c r="D126">
        <v>11998655</v>
      </c>
      <c r="E126">
        <f t="shared" si="4"/>
        <v>11983338.779999999</v>
      </c>
      <c r="F126">
        <f t="shared" si="5"/>
        <v>18086166654.567307</v>
      </c>
    </row>
    <row r="127" spans="1:6" x14ac:dyDescent="0.2">
      <c r="A127" t="s">
        <v>6</v>
      </c>
      <c r="B127">
        <f t="shared" si="3"/>
        <v>6.6090309999999994E-4</v>
      </c>
      <c r="C127">
        <v>66090.31</v>
      </c>
      <c r="D127">
        <v>11759085</v>
      </c>
      <c r="E127">
        <f t="shared" si="4"/>
        <v>11743768.779999999</v>
      </c>
      <c r="F127">
        <f t="shared" si="5"/>
        <v>17769274769.62962</v>
      </c>
    </row>
    <row r="128" spans="1:6" x14ac:dyDescent="0.2">
      <c r="A128" t="s">
        <v>6</v>
      </c>
      <c r="B128">
        <f t="shared" si="3"/>
        <v>6.8038479999999997E-4</v>
      </c>
      <c r="C128">
        <v>68038.48</v>
      </c>
      <c r="D128">
        <v>10198694</v>
      </c>
      <c r="E128">
        <f t="shared" si="4"/>
        <v>10183377.779999999</v>
      </c>
      <c r="F128">
        <f t="shared" si="5"/>
        <v>14967085949.010031</v>
      </c>
    </row>
    <row r="129" spans="1:6" x14ac:dyDescent="0.2">
      <c r="A129" t="s">
        <v>6</v>
      </c>
      <c r="B129">
        <f t="shared" si="3"/>
        <v>6.9416289999999999E-4</v>
      </c>
      <c r="C129">
        <v>69416.289999999994</v>
      </c>
      <c r="D129">
        <v>10765541</v>
      </c>
      <c r="E129">
        <f t="shared" si="4"/>
        <v>10750224.779999999</v>
      </c>
      <c r="F129">
        <f t="shared" si="5"/>
        <v>15486602323.460386</v>
      </c>
    </row>
    <row r="130" spans="1:6" x14ac:dyDescent="0.2">
      <c r="A130" t="s">
        <v>6</v>
      </c>
      <c r="B130">
        <f t="shared" ref="B130:B193" si="6">C130*0.00000001</f>
        <v>7.0851789999999996E-4</v>
      </c>
      <c r="C130">
        <v>70851.789999999994</v>
      </c>
      <c r="D130">
        <v>9959452</v>
      </c>
      <c r="E130">
        <f t="shared" ref="E130:E193" si="7">D130-15316.22</f>
        <v>9944135.7799999993</v>
      </c>
      <c r="F130">
        <f t="shared" ref="F130:F193" si="8">E130/B130</f>
        <v>14035122867.044008</v>
      </c>
    </row>
    <row r="131" spans="1:6" x14ac:dyDescent="0.2">
      <c r="A131" t="s">
        <v>6</v>
      </c>
      <c r="B131">
        <f t="shared" si="6"/>
        <v>6.657735000000001E-4</v>
      </c>
      <c r="C131">
        <v>66577.350000000006</v>
      </c>
      <c r="D131">
        <v>8989946</v>
      </c>
      <c r="E131">
        <f t="shared" si="7"/>
        <v>8974629.7799999993</v>
      </c>
      <c r="F131">
        <f t="shared" si="8"/>
        <v>13480004506.036961</v>
      </c>
    </row>
    <row r="132" spans="1:6" x14ac:dyDescent="0.2">
      <c r="A132" t="s">
        <v>6</v>
      </c>
      <c r="B132">
        <f t="shared" si="6"/>
        <v>7.2050170000000004E-4</v>
      </c>
      <c r="C132">
        <v>72050.17</v>
      </c>
      <c r="D132">
        <v>7050414</v>
      </c>
      <c r="E132">
        <f t="shared" si="7"/>
        <v>7035097.7800000003</v>
      </c>
      <c r="F132">
        <f t="shared" si="8"/>
        <v>9764165414.1829224</v>
      </c>
    </row>
    <row r="133" spans="1:6" x14ac:dyDescent="0.2">
      <c r="A133" t="s">
        <v>6</v>
      </c>
      <c r="B133">
        <f t="shared" si="6"/>
        <v>7.1486219999999999E-4</v>
      </c>
      <c r="C133">
        <v>71486.22</v>
      </c>
      <c r="D133">
        <v>7608411</v>
      </c>
      <c r="E133">
        <f t="shared" si="7"/>
        <v>7593094.7800000003</v>
      </c>
      <c r="F133">
        <f t="shared" si="8"/>
        <v>10621760081.873123</v>
      </c>
    </row>
    <row r="134" spans="1:6" x14ac:dyDescent="0.2">
      <c r="A134" t="s">
        <v>6</v>
      </c>
      <c r="B134">
        <f t="shared" si="6"/>
        <v>7.8272770000000001E-4</v>
      </c>
      <c r="C134">
        <v>78272.77</v>
      </c>
      <c r="D134">
        <v>8432443</v>
      </c>
      <c r="E134">
        <f t="shared" si="7"/>
        <v>8417126.7799999993</v>
      </c>
      <c r="F134">
        <f t="shared" si="8"/>
        <v>10753582350.541573</v>
      </c>
    </row>
    <row r="135" spans="1:6" x14ac:dyDescent="0.2">
      <c r="A135" t="s">
        <v>6</v>
      </c>
      <c r="B135">
        <f t="shared" si="6"/>
        <v>6.8192280000000001E-4</v>
      </c>
      <c r="C135">
        <v>68192.28</v>
      </c>
      <c r="D135">
        <v>8756483</v>
      </c>
      <c r="E135">
        <f t="shared" si="7"/>
        <v>8741166.7799999993</v>
      </c>
      <c r="F135">
        <f t="shared" si="8"/>
        <v>12818411087.00281</v>
      </c>
    </row>
    <row r="136" spans="1:6" x14ac:dyDescent="0.2">
      <c r="A136" t="s">
        <v>6</v>
      </c>
      <c r="B136">
        <f t="shared" si="6"/>
        <v>6.9538050000000006E-4</v>
      </c>
      <c r="C136">
        <v>69538.05</v>
      </c>
      <c r="D136">
        <v>9110248</v>
      </c>
      <c r="E136">
        <f t="shared" si="7"/>
        <v>9094931.7799999993</v>
      </c>
      <c r="F136">
        <f t="shared" si="8"/>
        <v>13079072220.172983</v>
      </c>
    </row>
    <row r="137" spans="1:6" x14ac:dyDescent="0.2">
      <c r="A137" t="s">
        <v>6</v>
      </c>
      <c r="B137">
        <f t="shared" si="6"/>
        <v>6.8999740000000006E-4</v>
      </c>
      <c r="C137">
        <v>68999.740000000005</v>
      </c>
      <c r="D137">
        <v>8709556</v>
      </c>
      <c r="E137">
        <f t="shared" si="7"/>
        <v>8694239.7799999993</v>
      </c>
      <c r="F137">
        <f t="shared" si="8"/>
        <v>12600394986.995602</v>
      </c>
    </row>
    <row r="138" spans="1:6" x14ac:dyDescent="0.2">
      <c r="A138" t="s">
        <v>6</v>
      </c>
      <c r="B138">
        <f t="shared" si="6"/>
        <v>7.7164110000000003E-4</v>
      </c>
      <c r="C138">
        <v>77164.11</v>
      </c>
      <c r="D138">
        <v>8854445</v>
      </c>
      <c r="E138">
        <f t="shared" si="7"/>
        <v>8839128.7799999993</v>
      </c>
      <c r="F138">
        <f t="shared" si="8"/>
        <v>11454974054.647943</v>
      </c>
    </row>
    <row r="139" spans="1:6" x14ac:dyDescent="0.2">
      <c r="A139" t="s">
        <v>6</v>
      </c>
      <c r="B139">
        <f t="shared" si="6"/>
        <v>6.6993899999999993E-4</v>
      </c>
      <c r="C139">
        <v>66993.899999999994</v>
      </c>
      <c r="D139">
        <v>6101382</v>
      </c>
      <c r="E139">
        <f t="shared" si="7"/>
        <v>6086065.7800000003</v>
      </c>
      <c r="F139">
        <f t="shared" si="8"/>
        <v>9084507365.595974</v>
      </c>
    </row>
    <row r="140" spans="1:6" x14ac:dyDescent="0.2">
      <c r="A140" t="s">
        <v>6</v>
      </c>
      <c r="B140">
        <f t="shared" si="6"/>
        <v>7.5760660000000007E-4</v>
      </c>
      <c r="C140">
        <v>75760.66</v>
      </c>
      <c r="D140">
        <v>8256836</v>
      </c>
      <c r="E140">
        <f t="shared" si="7"/>
        <v>8241519.7800000003</v>
      </c>
      <c r="F140">
        <f t="shared" si="8"/>
        <v>10878363229.676193</v>
      </c>
    </row>
    <row r="141" spans="1:6" x14ac:dyDescent="0.2">
      <c r="A141" t="s">
        <v>6</v>
      </c>
      <c r="B141">
        <f t="shared" si="6"/>
        <v>7.0223759999999997E-4</v>
      </c>
      <c r="C141">
        <v>70223.759999999995</v>
      </c>
      <c r="D141">
        <v>6755102</v>
      </c>
      <c r="E141">
        <f t="shared" si="7"/>
        <v>6739785.7800000003</v>
      </c>
      <c r="F141">
        <f t="shared" si="8"/>
        <v>9597586030.7109737</v>
      </c>
    </row>
    <row r="142" spans="1:6" x14ac:dyDescent="0.2">
      <c r="A142" t="s">
        <v>6</v>
      </c>
      <c r="B142">
        <f t="shared" si="6"/>
        <v>6.8435800000000004E-4</v>
      </c>
      <c r="C142">
        <v>68435.8</v>
      </c>
      <c r="D142">
        <v>9043515</v>
      </c>
      <c r="E142">
        <f t="shared" si="7"/>
        <v>9028198.7799999993</v>
      </c>
      <c r="F142">
        <f t="shared" si="8"/>
        <v>13192216325.37356</v>
      </c>
    </row>
    <row r="143" spans="1:6" x14ac:dyDescent="0.2">
      <c r="A143" t="s">
        <v>6</v>
      </c>
      <c r="B143">
        <f t="shared" si="6"/>
        <v>6.6558130000000004E-4</v>
      </c>
      <c r="C143">
        <v>66558.13</v>
      </c>
      <c r="D143">
        <v>10085035</v>
      </c>
      <c r="E143">
        <f t="shared" si="7"/>
        <v>10069718.779999999</v>
      </c>
      <c r="F143">
        <f t="shared" si="8"/>
        <v>15129209279.166946</v>
      </c>
    </row>
    <row r="144" spans="1:6" x14ac:dyDescent="0.2">
      <c r="A144" t="s">
        <v>6</v>
      </c>
      <c r="B144">
        <f t="shared" si="6"/>
        <v>6.6602990000000004E-4</v>
      </c>
      <c r="C144">
        <v>66602.990000000005</v>
      </c>
      <c r="D144">
        <v>8122615</v>
      </c>
      <c r="E144">
        <f t="shared" si="7"/>
        <v>8107298.7800000003</v>
      </c>
      <c r="F144">
        <f t="shared" si="8"/>
        <v>12172574804.824827</v>
      </c>
    </row>
    <row r="145" spans="1:6" x14ac:dyDescent="0.2">
      <c r="A145" t="s">
        <v>6</v>
      </c>
      <c r="B145">
        <f t="shared" si="6"/>
        <v>6.6429960000000013E-4</v>
      </c>
      <c r="C145">
        <v>66429.960000000006</v>
      </c>
      <c r="D145">
        <v>10054078</v>
      </c>
      <c r="E145">
        <f t="shared" si="7"/>
        <v>10038761.779999999</v>
      </c>
      <c r="F145">
        <f t="shared" si="8"/>
        <v>15111798622.187937</v>
      </c>
    </row>
    <row r="146" spans="1:6" x14ac:dyDescent="0.2">
      <c r="A146" t="s">
        <v>6</v>
      </c>
      <c r="B146">
        <f t="shared" si="6"/>
        <v>6.5487919999999999E-4</v>
      </c>
      <c r="C146">
        <v>65487.92</v>
      </c>
      <c r="D146">
        <v>11272870</v>
      </c>
      <c r="E146">
        <f t="shared" si="7"/>
        <v>11257553.779999999</v>
      </c>
      <c r="F146">
        <f t="shared" si="8"/>
        <v>17190275366.815742</v>
      </c>
    </row>
    <row r="147" spans="1:6" x14ac:dyDescent="0.2">
      <c r="A147" t="s">
        <v>6</v>
      </c>
      <c r="B147">
        <f t="shared" si="6"/>
        <v>6.8173059999999995E-4</v>
      </c>
      <c r="C147">
        <v>68173.06</v>
      </c>
      <c r="D147">
        <v>8148979</v>
      </c>
      <c r="E147">
        <f t="shared" si="7"/>
        <v>8133662.7800000003</v>
      </c>
      <c r="F147">
        <f t="shared" si="8"/>
        <v>11930904641.804256</v>
      </c>
    </row>
    <row r="148" spans="1:6" x14ac:dyDescent="0.2">
      <c r="A148" t="s">
        <v>6</v>
      </c>
      <c r="B148">
        <f t="shared" si="6"/>
        <v>6.5801929999999992E-4</v>
      </c>
      <c r="C148">
        <v>65801.929999999993</v>
      </c>
      <c r="D148">
        <v>9797742</v>
      </c>
      <c r="E148">
        <f t="shared" si="7"/>
        <v>9782425.7799999993</v>
      </c>
      <c r="F148">
        <f t="shared" si="8"/>
        <v>14866472427.176529</v>
      </c>
    </row>
    <row r="149" spans="1:6" x14ac:dyDescent="0.2">
      <c r="A149" t="s">
        <v>6</v>
      </c>
      <c r="B149">
        <f t="shared" si="6"/>
        <v>6.7615520000000008E-4</v>
      </c>
      <c r="C149">
        <v>67615.520000000004</v>
      </c>
      <c r="D149">
        <v>6267932</v>
      </c>
      <c r="E149">
        <f t="shared" si="7"/>
        <v>6252615.7800000003</v>
      </c>
      <c r="F149">
        <f t="shared" si="8"/>
        <v>9247308576.4924965</v>
      </c>
    </row>
    <row r="150" spans="1:6" x14ac:dyDescent="0.2">
      <c r="A150" t="s">
        <v>6</v>
      </c>
      <c r="B150">
        <f t="shared" si="6"/>
        <v>7.3895800000000006E-4</v>
      </c>
      <c r="C150">
        <v>73895.8</v>
      </c>
      <c r="D150">
        <v>7984076</v>
      </c>
      <c r="E150">
        <f t="shared" si="7"/>
        <v>7968759.7800000003</v>
      </c>
      <c r="F150">
        <f t="shared" si="8"/>
        <v>10783779023.977005</v>
      </c>
    </row>
    <row r="151" spans="1:6" x14ac:dyDescent="0.2">
      <c r="A151" t="s">
        <v>6</v>
      </c>
      <c r="B151">
        <f t="shared" si="6"/>
        <v>6.8057700000000003E-4</v>
      </c>
      <c r="C151">
        <v>68057.7</v>
      </c>
      <c r="D151">
        <v>9291840</v>
      </c>
      <c r="E151">
        <f t="shared" si="7"/>
        <v>9276523.7799999993</v>
      </c>
      <c r="F151">
        <f t="shared" si="8"/>
        <v>13630380956.159258</v>
      </c>
    </row>
    <row r="152" spans="1:6" x14ac:dyDescent="0.2">
      <c r="A152" t="s">
        <v>7</v>
      </c>
      <c r="B152">
        <f t="shared" si="6"/>
        <v>6.4526649999999998E-4</v>
      </c>
      <c r="C152">
        <v>64526.65</v>
      </c>
      <c r="D152">
        <v>2595206</v>
      </c>
      <c r="E152">
        <f t="shared" si="7"/>
        <v>2579889.7799999998</v>
      </c>
      <c r="F152">
        <f t="shared" si="8"/>
        <v>3998177156.2602425</v>
      </c>
    </row>
    <row r="153" spans="1:6" x14ac:dyDescent="0.2">
      <c r="A153" t="s">
        <v>7</v>
      </c>
      <c r="B153">
        <f t="shared" si="6"/>
        <v>6.7301509999999993E-4</v>
      </c>
      <c r="C153">
        <v>67301.509999999995</v>
      </c>
      <c r="D153">
        <v>2341992</v>
      </c>
      <c r="E153">
        <f t="shared" si="7"/>
        <v>2326675.7799999998</v>
      </c>
      <c r="F153">
        <f t="shared" si="8"/>
        <v>3457092983.5006676</v>
      </c>
    </row>
    <row r="154" spans="1:6" x14ac:dyDescent="0.2">
      <c r="A154" t="s">
        <v>7</v>
      </c>
      <c r="B154">
        <f t="shared" si="6"/>
        <v>6.5987770000000003E-4</v>
      </c>
      <c r="C154">
        <v>65987.77</v>
      </c>
      <c r="D154">
        <v>2961887</v>
      </c>
      <c r="E154">
        <f t="shared" si="7"/>
        <v>2946570.78</v>
      </c>
      <c r="F154">
        <f t="shared" si="8"/>
        <v>4465328620.7429037</v>
      </c>
    </row>
    <row r="155" spans="1:6" x14ac:dyDescent="0.2">
      <c r="A155" t="s">
        <v>7</v>
      </c>
      <c r="B155">
        <f t="shared" si="6"/>
        <v>6.6801649999999996E-4</v>
      </c>
      <c r="C155">
        <v>66801.649999999994</v>
      </c>
      <c r="D155">
        <v>3172508</v>
      </c>
      <c r="E155">
        <f t="shared" si="7"/>
        <v>3157191.78</v>
      </c>
      <c r="F155">
        <f t="shared" si="8"/>
        <v>4726218259.5789175</v>
      </c>
    </row>
    <row r="156" spans="1:6" x14ac:dyDescent="0.2">
      <c r="A156" t="s">
        <v>7</v>
      </c>
      <c r="B156">
        <f t="shared" si="6"/>
        <v>6.3546160000000002E-4</v>
      </c>
      <c r="C156">
        <v>63546.16</v>
      </c>
      <c r="D156">
        <v>2604007</v>
      </c>
      <c r="E156">
        <f t="shared" si="7"/>
        <v>2588690.7799999998</v>
      </c>
      <c r="F156">
        <f t="shared" si="8"/>
        <v>4073717090.0649223</v>
      </c>
    </row>
    <row r="157" spans="1:6" x14ac:dyDescent="0.2">
      <c r="A157" t="s">
        <v>7</v>
      </c>
      <c r="B157">
        <f t="shared" si="6"/>
        <v>6.6013410000000008E-4</v>
      </c>
      <c r="C157">
        <v>66013.41</v>
      </c>
      <c r="D157">
        <v>2166757</v>
      </c>
      <c r="E157">
        <f t="shared" si="7"/>
        <v>2151440.7799999998</v>
      </c>
      <c r="F157">
        <f t="shared" si="8"/>
        <v>3259096568.4093575</v>
      </c>
    </row>
    <row r="158" spans="1:6" x14ac:dyDescent="0.2">
      <c r="A158" t="s">
        <v>7</v>
      </c>
      <c r="B158">
        <f t="shared" si="6"/>
        <v>6.8474249999999996E-4</v>
      </c>
      <c r="C158">
        <v>68474.25</v>
      </c>
      <c r="D158">
        <v>2376347</v>
      </c>
      <c r="E158">
        <f t="shared" si="7"/>
        <v>2361030.7799999998</v>
      </c>
      <c r="F158">
        <f t="shared" si="8"/>
        <v>3448056429.9718504</v>
      </c>
    </row>
    <row r="159" spans="1:6" x14ac:dyDescent="0.2">
      <c r="A159" t="s">
        <v>7</v>
      </c>
      <c r="B159">
        <f t="shared" si="6"/>
        <v>6.6058270000000007E-4</v>
      </c>
      <c r="C159">
        <v>66058.27</v>
      </c>
      <c r="D159">
        <v>2798999</v>
      </c>
      <c r="E159">
        <f t="shared" si="7"/>
        <v>2783682.78</v>
      </c>
      <c r="F159">
        <f t="shared" si="8"/>
        <v>4213980747.6035924</v>
      </c>
    </row>
    <row r="160" spans="1:6" x14ac:dyDescent="0.2">
      <c r="A160" t="s">
        <v>7</v>
      </c>
      <c r="B160">
        <f t="shared" si="6"/>
        <v>6.711566E-4</v>
      </c>
      <c r="C160">
        <v>67115.66</v>
      </c>
      <c r="D160">
        <v>2195342</v>
      </c>
      <c r="E160">
        <f t="shared" si="7"/>
        <v>2180025.7799999998</v>
      </c>
      <c r="F160">
        <f t="shared" si="8"/>
        <v>3248162619.5734344</v>
      </c>
    </row>
    <row r="161" spans="1:6" x14ac:dyDescent="0.2">
      <c r="A161" t="s">
        <v>7</v>
      </c>
      <c r="B161">
        <f t="shared" si="6"/>
        <v>6.6301789999999999E-4</v>
      </c>
      <c r="C161">
        <v>66301.789999999994</v>
      </c>
      <c r="D161">
        <v>2055894</v>
      </c>
      <c r="E161">
        <f t="shared" si="7"/>
        <v>2040577.78</v>
      </c>
      <c r="F161">
        <f t="shared" si="8"/>
        <v>3077711446.4028802</v>
      </c>
    </row>
    <row r="162" spans="1:6" x14ac:dyDescent="0.2">
      <c r="A162" t="s">
        <v>7</v>
      </c>
      <c r="B162">
        <f t="shared" si="6"/>
        <v>6.6481229999999997E-4</v>
      </c>
      <c r="C162">
        <v>66481.23</v>
      </c>
      <c r="D162">
        <v>1950459</v>
      </c>
      <c r="E162">
        <f t="shared" si="7"/>
        <v>1935142.78</v>
      </c>
      <c r="F162">
        <f t="shared" si="8"/>
        <v>2910810735.601613</v>
      </c>
    </row>
    <row r="163" spans="1:6" x14ac:dyDescent="0.2">
      <c r="A163" t="s">
        <v>7</v>
      </c>
      <c r="B163">
        <f t="shared" si="6"/>
        <v>6.7090029999999998E-4</v>
      </c>
      <c r="C163">
        <v>67090.03</v>
      </c>
      <c r="D163">
        <v>2064893</v>
      </c>
      <c r="E163">
        <f t="shared" si="7"/>
        <v>2049576.78</v>
      </c>
      <c r="F163">
        <f t="shared" si="8"/>
        <v>3054964768.9828134</v>
      </c>
    </row>
    <row r="164" spans="1:6" x14ac:dyDescent="0.2">
      <c r="A164" t="s">
        <v>7</v>
      </c>
      <c r="B164">
        <f t="shared" si="6"/>
        <v>6.9467559999999995E-4</v>
      </c>
      <c r="C164">
        <v>69467.56</v>
      </c>
      <c r="D164">
        <v>2260038</v>
      </c>
      <c r="E164">
        <f t="shared" si="7"/>
        <v>2244721.7799999998</v>
      </c>
      <c r="F164">
        <f t="shared" si="8"/>
        <v>3231323771.8440089</v>
      </c>
    </row>
    <row r="165" spans="1:6" x14ac:dyDescent="0.2">
      <c r="A165" t="s">
        <v>7</v>
      </c>
      <c r="B165">
        <f t="shared" si="6"/>
        <v>6.5141860000000006E-4</v>
      </c>
      <c r="C165">
        <v>65141.86</v>
      </c>
      <c r="D165">
        <v>2332195</v>
      </c>
      <c r="E165">
        <f t="shared" si="7"/>
        <v>2316878.7799999998</v>
      </c>
      <c r="F165">
        <f t="shared" si="8"/>
        <v>3556666604.2388101</v>
      </c>
    </row>
    <row r="166" spans="1:6" x14ac:dyDescent="0.2">
      <c r="A166" t="s">
        <v>7</v>
      </c>
      <c r="B166">
        <f t="shared" si="6"/>
        <v>6.6788830000000005E-4</v>
      </c>
      <c r="C166">
        <v>66788.83</v>
      </c>
      <c r="D166">
        <v>2352574</v>
      </c>
      <c r="E166">
        <f t="shared" si="7"/>
        <v>2337257.7799999998</v>
      </c>
      <c r="F166">
        <f t="shared" si="8"/>
        <v>3499474058.761023</v>
      </c>
    </row>
    <row r="167" spans="1:6" x14ac:dyDescent="0.2">
      <c r="A167" t="s">
        <v>7</v>
      </c>
      <c r="B167">
        <f t="shared" si="6"/>
        <v>6.5718619999999999E-4</v>
      </c>
      <c r="C167">
        <v>65718.62</v>
      </c>
      <c r="D167">
        <v>2964958</v>
      </c>
      <c r="E167">
        <f t="shared" si="7"/>
        <v>2949641.78</v>
      </c>
      <c r="F167">
        <f t="shared" si="8"/>
        <v>4488289285.4414778</v>
      </c>
    </row>
    <row r="168" spans="1:6" x14ac:dyDescent="0.2">
      <c r="A168" t="s">
        <v>7</v>
      </c>
      <c r="B168">
        <f t="shared" si="6"/>
        <v>6.5462280000000005E-4</v>
      </c>
      <c r="C168">
        <v>65462.28</v>
      </c>
      <c r="D168">
        <v>5223909</v>
      </c>
      <c r="E168">
        <f t="shared" si="7"/>
        <v>5208592.78</v>
      </c>
      <c r="F168">
        <f t="shared" si="8"/>
        <v>7956632094.0853262</v>
      </c>
    </row>
    <row r="169" spans="1:6" x14ac:dyDescent="0.2">
      <c r="A169" t="s">
        <v>7</v>
      </c>
      <c r="B169">
        <f t="shared" si="6"/>
        <v>6.5173900000000003E-4</v>
      </c>
      <c r="C169">
        <v>65173.9</v>
      </c>
      <c r="D169">
        <v>4306733</v>
      </c>
      <c r="E169">
        <f t="shared" si="7"/>
        <v>4291416.78</v>
      </c>
      <c r="F169">
        <f t="shared" si="8"/>
        <v>6584563421.8605919</v>
      </c>
    </row>
    <row r="170" spans="1:6" x14ac:dyDescent="0.2">
      <c r="A170" t="s">
        <v>7</v>
      </c>
      <c r="B170">
        <f t="shared" si="6"/>
        <v>6.6019820000000004E-4</v>
      </c>
      <c r="C170">
        <v>66019.820000000007</v>
      </c>
      <c r="D170">
        <v>2987225</v>
      </c>
      <c r="E170">
        <f t="shared" si="7"/>
        <v>2971908.78</v>
      </c>
      <c r="F170">
        <f t="shared" si="8"/>
        <v>4501540264.7265615</v>
      </c>
    </row>
    <row r="171" spans="1:6" x14ac:dyDescent="0.2">
      <c r="A171" t="s">
        <v>7</v>
      </c>
      <c r="B171">
        <f t="shared" si="6"/>
        <v>6.5244390000000004E-4</v>
      </c>
      <c r="C171">
        <v>65244.39</v>
      </c>
      <c r="D171">
        <v>2707978</v>
      </c>
      <c r="E171">
        <f t="shared" si="7"/>
        <v>2692661.78</v>
      </c>
      <c r="F171">
        <f t="shared" si="8"/>
        <v>4127039550.8334122</v>
      </c>
    </row>
    <row r="172" spans="1:6" x14ac:dyDescent="0.2">
      <c r="A172" t="s">
        <v>7</v>
      </c>
      <c r="B172">
        <f t="shared" si="6"/>
        <v>6.6660660000000002E-4</v>
      </c>
      <c r="C172">
        <v>66660.66</v>
      </c>
      <c r="D172">
        <v>2354689</v>
      </c>
      <c r="E172">
        <f t="shared" si="7"/>
        <v>2339372.7799999998</v>
      </c>
      <c r="F172">
        <f t="shared" si="8"/>
        <v>3509375364.7203608</v>
      </c>
    </row>
    <row r="173" spans="1:6" x14ac:dyDescent="0.2">
      <c r="A173" t="s">
        <v>7</v>
      </c>
      <c r="B173">
        <f t="shared" si="6"/>
        <v>6.8845940000000002E-4</v>
      </c>
      <c r="C173">
        <v>68845.94</v>
      </c>
      <c r="D173">
        <v>2556169</v>
      </c>
      <c r="E173">
        <f t="shared" si="7"/>
        <v>2540852.7799999998</v>
      </c>
      <c r="F173">
        <f t="shared" si="8"/>
        <v>3690635613.370955</v>
      </c>
    </row>
    <row r="174" spans="1:6" x14ac:dyDescent="0.2">
      <c r="A174" t="s">
        <v>7</v>
      </c>
      <c r="B174">
        <f t="shared" si="6"/>
        <v>6.4738130000000004E-4</v>
      </c>
      <c r="C174">
        <v>64738.13</v>
      </c>
      <c r="D174">
        <v>3622680</v>
      </c>
      <c r="E174">
        <f t="shared" si="7"/>
        <v>3607363.78</v>
      </c>
      <c r="F174">
        <f t="shared" si="8"/>
        <v>5572239698.6134748</v>
      </c>
    </row>
    <row r="175" spans="1:6" x14ac:dyDescent="0.2">
      <c r="A175" t="s">
        <v>7</v>
      </c>
      <c r="B175">
        <f t="shared" si="6"/>
        <v>6.5654539999999994E-4</v>
      </c>
      <c r="C175">
        <v>65654.539999999994</v>
      </c>
      <c r="D175">
        <v>5777688</v>
      </c>
      <c r="E175">
        <f t="shared" si="7"/>
        <v>5762371.7800000003</v>
      </c>
      <c r="F175">
        <f t="shared" si="8"/>
        <v>8776806265.0351372</v>
      </c>
    </row>
    <row r="176" spans="1:6" x14ac:dyDescent="0.2">
      <c r="A176" t="s">
        <v>7</v>
      </c>
      <c r="B176">
        <f t="shared" si="6"/>
        <v>6.5212349999999996E-4</v>
      </c>
      <c r="C176">
        <v>65212.35</v>
      </c>
      <c r="D176">
        <v>3698860</v>
      </c>
      <c r="E176">
        <f t="shared" si="7"/>
        <v>3683543.78</v>
      </c>
      <c r="F176">
        <f t="shared" si="8"/>
        <v>5648537094.5840778</v>
      </c>
    </row>
    <row r="177" spans="1:6" x14ac:dyDescent="0.2">
      <c r="A177" t="s">
        <v>7</v>
      </c>
      <c r="B177">
        <f t="shared" si="6"/>
        <v>6.4750940000000002E-4</v>
      </c>
      <c r="C177">
        <v>64750.94</v>
      </c>
      <c r="D177">
        <v>2738905</v>
      </c>
      <c r="E177">
        <f t="shared" si="7"/>
        <v>2723588.78</v>
      </c>
      <c r="F177">
        <f t="shared" si="8"/>
        <v>4206253654.3871017</v>
      </c>
    </row>
    <row r="178" spans="1:6" x14ac:dyDescent="0.2">
      <c r="A178" t="s">
        <v>7</v>
      </c>
      <c r="B178">
        <f t="shared" si="6"/>
        <v>6.7577070000000004E-4</v>
      </c>
      <c r="C178">
        <v>67577.070000000007</v>
      </c>
      <c r="D178">
        <v>2243685</v>
      </c>
      <c r="E178">
        <f t="shared" si="7"/>
        <v>2228368.7799999998</v>
      </c>
      <c r="F178">
        <f t="shared" si="8"/>
        <v>3297522044.089807</v>
      </c>
    </row>
    <row r="179" spans="1:6" x14ac:dyDescent="0.2">
      <c r="A179" t="s">
        <v>7</v>
      </c>
      <c r="B179">
        <f t="shared" si="6"/>
        <v>6.6904179999999994E-4</v>
      </c>
      <c r="C179">
        <v>66904.179999999993</v>
      </c>
      <c r="D179">
        <v>2431134</v>
      </c>
      <c r="E179">
        <f t="shared" si="7"/>
        <v>2415817.7799999998</v>
      </c>
      <c r="F179">
        <f t="shared" si="8"/>
        <v>3610862251.0581551</v>
      </c>
    </row>
    <row r="180" spans="1:6" x14ac:dyDescent="0.2">
      <c r="A180" t="s">
        <v>7</v>
      </c>
      <c r="B180">
        <f t="shared" si="6"/>
        <v>6.6788830000000005E-4</v>
      </c>
      <c r="C180">
        <v>66788.83</v>
      </c>
      <c r="D180">
        <v>2366505</v>
      </c>
      <c r="E180">
        <f t="shared" si="7"/>
        <v>2351188.7799999998</v>
      </c>
      <c r="F180">
        <f t="shared" si="8"/>
        <v>3520332337.009047</v>
      </c>
    </row>
    <row r="181" spans="1:6" x14ac:dyDescent="0.2">
      <c r="A181" t="s">
        <v>7</v>
      </c>
      <c r="B181">
        <f t="shared" si="6"/>
        <v>6.6378690000000007E-4</v>
      </c>
      <c r="C181">
        <v>66378.69</v>
      </c>
      <c r="D181">
        <v>2629190</v>
      </c>
      <c r="E181">
        <f t="shared" si="7"/>
        <v>2613873.7799999998</v>
      </c>
      <c r="F181">
        <f t="shared" si="8"/>
        <v>3937820677.0877814</v>
      </c>
    </row>
    <row r="182" spans="1:6" x14ac:dyDescent="0.2">
      <c r="A182" t="s">
        <v>7</v>
      </c>
      <c r="B182">
        <f t="shared" si="6"/>
        <v>6.4898340000000003E-4</v>
      </c>
      <c r="C182">
        <v>64898.34</v>
      </c>
      <c r="D182">
        <v>2872244</v>
      </c>
      <c r="E182">
        <f t="shared" si="7"/>
        <v>2856927.78</v>
      </c>
      <c r="F182">
        <f t="shared" si="8"/>
        <v>4402158483.5605955</v>
      </c>
    </row>
    <row r="183" spans="1:6" x14ac:dyDescent="0.2">
      <c r="A183" t="s">
        <v>7</v>
      </c>
      <c r="B183">
        <f t="shared" si="6"/>
        <v>6.7423270000000011E-4</v>
      </c>
      <c r="C183">
        <v>67423.27</v>
      </c>
      <c r="D183">
        <v>3132169</v>
      </c>
      <c r="E183">
        <f t="shared" si="7"/>
        <v>3116852.78</v>
      </c>
      <c r="F183">
        <f t="shared" si="8"/>
        <v>4622814615.7847271</v>
      </c>
    </row>
    <row r="184" spans="1:6" x14ac:dyDescent="0.2">
      <c r="A184" t="s">
        <v>7</v>
      </c>
      <c r="B184">
        <f t="shared" si="6"/>
        <v>6.6910590000000001E-4</v>
      </c>
      <c r="C184">
        <v>66910.59</v>
      </c>
      <c r="D184">
        <v>3272358</v>
      </c>
      <c r="E184">
        <f t="shared" si="7"/>
        <v>3257041.78</v>
      </c>
      <c r="F184">
        <f t="shared" si="8"/>
        <v>4867752294.5172052</v>
      </c>
    </row>
    <row r="185" spans="1:6" x14ac:dyDescent="0.2">
      <c r="A185" t="s">
        <v>7</v>
      </c>
      <c r="B185">
        <f t="shared" si="6"/>
        <v>6.7237419999999996E-4</v>
      </c>
      <c r="C185">
        <v>67237.42</v>
      </c>
      <c r="D185">
        <v>2082264</v>
      </c>
      <c r="E185">
        <f t="shared" si="7"/>
        <v>2066947.78</v>
      </c>
      <c r="F185">
        <f t="shared" si="8"/>
        <v>3074103348.9982219</v>
      </c>
    </row>
    <row r="186" spans="1:6" x14ac:dyDescent="0.2">
      <c r="A186" t="s">
        <v>7</v>
      </c>
      <c r="B186">
        <f t="shared" si="6"/>
        <v>6.5507140000000004E-4</v>
      </c>
      <c r="C186">
        <v>65507.14</v>
      </c>
      <c r="D186">
        <v>3013070</v>
      </c>
      <c r="E186">
        <f t="shared" si="7"/>
        <v>2997753.78</v>
      </c>
      <c r="F186">
        <f t="shared" si="8"/>
        <v>4576224484.8424149</v>
      </c>
    </row>
    <row r="187" spans="1:6" x14ac:dyDescent="0.2">
      <c r="A187" t="s">
        <v>7</v>
      </c>
      <c r="B187">
        <f t="shared" si="6"/>
        <v>6.739122E-4</v>
      </c>
      <c r="C187">
        <v>67391.22</v>
      </c>
      <c r="D187">
        <v>2639410</v>
      </c>
      <c r="E187">
        <f t="shared" si="7"/>
        <v>2624093.7799999998</v>
      </c>
      <c r="F187">
        <f t="shared" si="8"/>
        <v>3893821450.3313632</v>
      </c>
    </row>
    <row r="188" spans="1:6" x14ac:dyDescent="0.2">
      <c r="A188" t="s">
        <v>7</v>
      </c>
      <c r="B188">
        <f t="shared" si="6"/>
        <v>6.6750380000000001E-4</v>
      </c>
      <c r="C188">
        <v>66750.38</v>
      </c>
      <c r="D188">
        <v>2391039</v>
      </c>
      <c r="E188">
        <f t="shared" si="7"/>
        <v>2375722.7799999998</v>
      </c>
      <c r="F188">
        <f t="shared" si="8"/>
        <v>3559114989.3079257</v>
      </c>
    </row>
    <row r="189" spans="1:6" x14ac:dyDescent="0.2">
      <c r="A189" t="s">
        <v>7</v>
      </c>
      <c r="B189">
        <f t="shared" si="6"/>
        <v>6.7782140000000003E-4</v>
      </c>
      <c r="C189">
        <v>67782.14</v>
      </c>
      <c r="D189">
        <v>2425773</v>
      </c>
      <c r="E189">
        <f t="shared" si="7"/>
        <v>2410456.7799999998</v>
      </c>
      <c r="F189">
        <f t="shared" si="8"/>
        <v>3556182764.3683124</v>
      </c>
    </row>
    <row r="190" spans="1:6" x14ac:dyDescent="0.2">
      <c r="A190" t="s">
        <v>7</v>
      </c>
      <c r="B190">
        <f t="shared" si="6"/>
        <v>6.5616079999999998E-4</v>
      </c>
      <c r="C190">
        <v>65616.08</v>
      </c>
      <c r="D190">
        <v>3031138</v>
      </c>
      <c r="E190">
        <f t="shared" si="7"/>
        <v>3015821.78</v>
      </c>
      <c r="F190">
        <f t="shared" si="8"/>
        <v>4596162678.4166317</v>
      </c>
    </row>
    <row r="191" spans="1:6" x14ac:dyDescent="0.2">
      <c r="A191" t="s">
        <v>7</v>
      </c>
      <c r="B191">
        <f t="shared" si="6"/>
        <v>6.6942630000000009E-4</v>
      </c>
      <c r="C191">
        <v>66942.63</v>
      </c>
      <c r="D191">
        <v>3043486</v>
      </c>
      <c r="E191">
        <f t="shared" si="7"/>
        <v>3028169.78</v>
      </c>
      <c r="F191">
        <f t="shared" si="8"/>
        <v>4523529744.7978954</v>
      </c>
    </row>
    <row r="192" spans="1:6" x14ac:dyDescent="0.2">
      <c r="A192" t="s">
        <v>7</v>
      </c>
      <c r="B192">
        <f t="shared" si="6"/>
        <v>6.664784E-4</v>
      </c>
      <c r="C192">
        <v>66647.839999999997</v>
      </c>
      <c r="D192">
        <v>2162365</v>
      </c>
      <c r="E192">
        <f t="shared" si="7"/>
        <v>2147048.7799999998</v>
      </c>
      <c r="F192">
        <f t="shared" si="8"/>
        <v>3221482916.7756972</v>
      </c>
    </row>
    <row r="193" spans="1:6" x14ac:dyDescent="0.2">
      <c r="A193" t="s">
        <v>7</v>
      </c>
      <c r="B193">
        <f t="shared" si="6"/>
        <v>6.6506859999999998E-4</v>
      </c>
      <c r="C193">
        <v>66506.86</v>
      </c>
      <c r="D193">
        <v>2142897</v>
      </c>
      <c r="E193">
        <f t="shared" si="7"/>
        <v>2127580.7799999998</v>
      </c>
      <c r="F193">
        <f t="shared" si="8"/>
        <v>3199039587.7959051</v>
      </c>
    </row>
    <row r="194" spans="1:6" x14ac:dyDescent="0.2">
      <c r="A194" t="s">
        <v>7</v>
      </c>
      <c r="B194">
        <f t="shared" ref="B194:B257" si="9">C194*0.00000001</f>
        <v>6.5596860000000003E-4</v>
      </c>
      <c r="C194">
        <v>65596.86</v>
      </c>
      <c r="D194">
        <v>2403946</v>
      </c>
      <c r="E194">
        <f t="shared" ref="E194:E257" si="10">D194-15316.22</f>
        <v>2388629.7799999998</v>
      </c>
      <c r="F194">
        <f t="shared" ref="F194:F251" si="11">E194/B194</f>
        <v>3641378230.6043301</v>
      </c>
    </row>
    <row r="195" spans="1:6" x14ac:dyDescent="0.2">
      <c r="A195" t="s">
        <v>7</v>
      </c>
      <c r="B195">
        <f t="shared" si="9"/>
        <v>6.6532490000000011E-4</v>
      </c>
      <c r="C195">
        <v>66532.490000000005</v>
      </c>
      <c r="D195">
        <v>2784623</v>
      </c>
      <c r="E195">
        <f t="shared" si="10"/>
        <v>2769306.78</v>
      </c>
      <c r="F195">
        <f t="shared" si="11"/>
        <v>4162337498.5664887</v>
      </c>
    </row>
    <row r="196" spans="1:6" x14ac:dyDescent="0.2">
      <c r="A196" t="s">
        <v>7</v>
      </c>
      <c r="B196">
        <f t="shared" si="9"/>
        <v>6.5539179999999991E-4</v>
      </c>
      <c r="C196">
        <v>65539.179999999993</v>
      </c>
      <c r="D196">
        <v>3401285</v>
      </c>
      <c r="E196">
        <f t="shared" si="10"/>
        <v>3385968.78</v>
      </c>
      <c r="F196">
        <f t="shared" si="11"/>
        <v>5166327653.168685</v>
      </c>
    </row>
    <row r="197" spans="1:6" x14ac:dyDescent="0.2">
      <c r="A197" t="s">
        <v>7</v>
      </c>
      <c r="B197">
        <f t="shared" si="9"/>
        <v>6.6128759999999997E-4</v>
      </c>
      <c r="C197">
        <v>66128.759999999995</v>
      </c>
      <c r="D197">
        <v>1986174</v>
      </c>
      <c r="E197">
        <f t="shared" si="10"/>
        <v>1970857.78</v>
      </c>
      <c r="F197">
        <f t="shared" si="11"/>
        <v>2980333791.2279015</v>
      </c>
    </row>
    <row r="198" spans="1:6" x14ac:dyDescent="0.2">
      <c r="A198" t="s">
        <v>7</v>
      </c>
      <c r="B198">
        <f t="shared" si="9"/>
        <v>6.6814460000000006E-4</v>
      </c>
      <c r="C198">
        <v>66814.460000000006</v>
      </c>
      <c r="D198">
        <v>2403894</v>
      </c>
      <c r="E198">
        <f t="shared" si="10"/>
        <v>2388577.7799999998</v>
      </c>
      <c r="F198">
        <f t="shared" si="11"/>
        <v>3574941382.4492478</v>
      </c>
    </row>
    <row r="199" spans="1:6" x14ac:dyDescent="0.2">
      <c r="A199" t="s">
        <v>7</v>
      </c>
      <c r="B199">
        <f t="shared" si="9"/>
        <v>7.0198119999999992E-4</v>
      </c>
      <c r="C199">
        <v>70198.12</v>
      </c>
      <c r="D199">
        <v>2238772</v>
      </c>
      <c r="E199">
        <f t="shared" si="10"/>
        <v>2223455.7799999998</v>
      </c>
      <c r="F199">
        <f t="shared" si="11"/>
        <v>3167400750.9033008</v>
      </c>
    </row>
    <row r="200" spans="1:6" x14ac:dyDescent="0.2">
      <c r="A200" t="s">
        <v>7</v>
      </c>
      <c r="B200">
        <f t="shared" si="9"/>
        <v>6.7211789999999994E-4</v>
      </c>
      <c r="C200">
        <v>67211.789999999994</v>
      </c>
      <c r="D200">
        <v>2219677</v>
      </c>
      <c r="E200">
        <f t="shared" si="10"/>
        <v>2204360.7799999998</v>
      </c>
      <c r="F200">
        <f t="shared" si="11"/>
        <v>3279723364.0109868</v>
      </c>
    </row>
    <row r="201" spans="1:6" x14ac:dyDescent="0.2">
      <c r="A201" t="s">
        <v>7</v>
      </c>
      <c r="B201">
        <f t="shared" si="9"/>
        <v>6.5199540000000008E-4</v>
      </c>
      <c r="C201">
        <v>65199.54</v>
      </c>
      <c r="D201">
        <v>2671322</v>
      </c>
      <c r="E201">
        <f t="shared" si="10"/>
        <v>2656005.7799999998</v>
      </c>
      <c r="F201">
        <f t="shared" si="11"/>
        <v>4073657237.4590364</v>
      </c>
    </row>
    <row r="202" spans="1:6" x14ac:dyDescent="0.2">
      <c r="A202" t="s">
        <v>8</v>
      </c>
      <c r="B202">
        <f t="shared" si="9"/>
        <v>7.2428260000000002E-4</v>
      </c>
      <c r="C202">
        <v>72428.259999999995</v>
      </c>
      <c r="D202">
        <v>1630822</v>
      </c>
      <c r="E202">
        <f t="shared" si="10"/>
        <v>1615505.78</v>
      </c>
      <c r="F202">
        <f t="shared" si="11"/>
        <v>2230490943.7283182</v>
      </c>
    </row>
    <row r="203" spans="1:6" x14ac:dyDescent="0.2">
      <c r="A203" t="s">
        <v>8</v>
      </c>
      <c r="B203">
        <f t="shared" si="9"/>
        <v>7.5523539999999996E-4</v>
      </c>
      <c r="C203">
        <v>75523.539999999994</v>
      </c>
      <c r="D203">
        <v>2371249</v>
      </c>
      <c r="E203">
        <f t="shared" si="10"/>
        <v>2355932.7799999998</v>
      </c>
      <c r="F203">
        <f t="shared" si="11"/>
        <v>3119468155.2268338</v>
      </c>
    </row>
    <row r="204" spans="1:6" x14ac:dyDescent="0.2">
      <c r="A204" t="s">
        <v>8</v>
      </c>
      <c r="B204">
        <f t="shared" si="9"/>
        <v>6.7307910000000007E-4</v>
      </c>
      <c r="C204">
        <v>67307.91</v>
      </c>
      <c r="D204">
        <v>1954298</v>
      </c>
      <c r="E204">
        <f t="shared" si="10"/>
        <v>1938981.78</v>
      </c>
      <c r="F204">
        <f t="shared" si="11"/>
        <v>2880763613.0731139</v>
      </c>
    </row>
    <row r="205" spans="1:6" x14ac:dyDescent="0.2">
      <c r="A205" t="s">
        <v>8</v>
      </c>
      <c r="B205">
        <f t="shared" si="9"/>
        <v>7.3472839999999995E-4</v>
      </c>
      <c r="C205">
        <v>73472.84</v>
      </c>
      <c r="D205">
        <v>1943301</v>
      </c>
      <c r="E205">
        <f t="shared" si="10"/>
        <v>1927984.78</v>
      </c>
      <c r="F205">
        <f t="shared" si="11"/>
        <v>2624078203.5919671</v>
      </c>
    </row>
    <row r="206" spans="1:6" x14ac:dyDescent="0.2">
      <c r="A206" t="s">
        <v>8</v>
      </c>
      <c r="B206">
        <f t="shared" si="9"/>
        <v>7.8144600000000009E-4</v>
      </c>
      <c r="C206">
        <v>78144.600000000006</v>
      </c>
      <c r="D206">
        <v>2055214</v>
      </c>
      <c r="E206">
        <f t="shared" si="10"/>
        <v>2039897.78</v>
      </c>
      <c r="F206">
        <f t="shared" si="11"/>
        <v>2610414257.6710353</v>
      </c>
    </row>
    <row r="207" spans="1:6" x14ac:dyDescent="0.2">
      <c r="A207" t="s">
        <v>8</v>
      </c>
      <c r="B207">
        <f t="shared" si="9"/>
        <v>7.9528820000000007E-4</v>
      </c>
      <c r="C207">
        <v>79528.820000000007</v>
      </c>
      <c r="D207">
        <v>2094423</v>
      </c>
      <c r="E207">
        <f t="shared" si="10"/>
        <v>2079106.78</v>
      </c>
      <c r="F207">
        <f t="shared" si="11"/>
        <v>2614280936.143652</v>
      </c>
    </row>
    <row r="208" spans="1:6" x14ac:dyDescent="0.2">
      <c r="A208" t="s">
        <v>8</v>
      </c>
      <c r="B208">
        <f t="shared" si="9"/>
        <v>7.7561429999999998E-4</v>
      </c>
      <c r="C208">
        <v>77561.429999999993</v>
      </c>
      <c r="D208">
        <v>1838580</v>
      </c>
      <c r="E208">
        <f t="shared" si="10"/>
        <v>1823263.78</v>
      </c>
      <c r="F208">
        <f t="shared" si="11"/>
        <v>2350735126.982574</v>
      </c>
    </row>
    <row r="209" spans="1:6" x14ac:dyDescent="0.2">
      <c r="A209" t="s">
        <v>8</v>
      </c>
      <c r="B209">
        <f t="shared" si="9"/>
        <v>6.8448619999999995E-4</v>
      </c>
      <c r="C209">
        <v>68448.62</v>
      </c>
      <c r="D209">
        <v>1617025</v>
      </c>
      <c r="E209">
        <f t="shared" si="10"/>
        <v>1601708.78</v>
      </c>
      <c r="F209">
        <f t="shared" si="11"/>
        <v>2340016175.6365581</v>
      </c>
    </row>
    <row r="210" spans="1:6" x14ac:dyDescent="0.2">
      <c r="A210" t="s">
        <v>8</v>
      </c>
      <c r="B210">
        <f t="shared" si="9"/>
        <v>6.6897770000000009E-4</v>
      </c>
      <c r="C210">
        <v>66897.77</v>
      </c>
      <c r="D210">
        <v>2540508</v>
      </c>
      <c r="E210">
        <f t="shared" si="10"/>
        <v>2525191.7799999998</v>
      </c>
      <c r="F210">
        <f t="shared" si="11"/>
        <v>3774702475.1348205</v>
      </c>
    </row>
    <row r="211" spans="1:6" x14ac:dyDescent="0.2">
      <c r="A211" t="s">
        <v>8</v>
      </c>
      <c r="B211">
        <f t="shared" si="9"/>
        <v>7.6286149999999994E-4</v>
      </c>
      <c r="C211">
        <v>76286.149999999994</v>
      </c>
      <c r="D211">
        <v>1854313</v>
      </c>
      <c r="E211">
        <f t="shared" si="10"/>
        <v>1838996.78</v>
      </c>
      <c r="F211">
        <f t="shared" si="11"/>
        <v>2410656167.6005411</v>
      </c>
    </row>
    <row r="212" spans="1:6" x14ac:dyDescent="0.2">
      <c r="A212" t="s">
        <v>8</v>
      </c>
      <c r="B212">
        <f t="shared" si="9"/>
        <v>7.2793550000000004E-4</v>
      </c>
      <c r="C212">
        <v>72793.55</v>
      </c>
      <c r="D212">
        <v>2183717</v>
      </c>
      <c r="E212">
        <f t="shared" si="10"/>
        <v>2168400.7799999998</v>
      </c>
      <c r="F212">
        <f t="shared" si="11"/>
        <v>2978836421.6335096</v>
      </c>
    </row>
    <row r="213" spans="1:6" x14ac:dyDescent="0.2">
      <c r="A213" t="s">
        <v>8</v>
      </c>
      <c r="B213">
        <f t="shared" si="9"/>
        <v>7.5818330000000005E-4</v>
      </c>
      <c r="C213">
        <v>75818.33</v>
      </c>
      <c r="D213">
        <v>2242709</v>
      </c>
      <c r="E213">
        <f t="shared" si="10"/>
        <v>2227392.7799999998</v>
      </c>
      <c r="F213">
        <f t="shared" si="11"/>
        <v>2937802481.2733274</v>
      </c>
    </row>
    <row r="214" spans="1:6" x14ac:dyDescent="0.2">
      <c r="A214" t="s">
        <v>8</v>
      </c>
      <c r="B214">
        <f t="shared" si="9"/>
        <v>7.0255800000000005E-4</v>
      </c>
      <c r="C214">
        <v>70255.8</v>
      </c>
      <c r="D214">
        <v>2068525</v>
      </c>
      <c r="E214">
        <f t="shared" si="10"/>
        <v>2053208.78</v>
      </c>
      <c r="F214">
        <f t="shared" si="11"/>
        <v>2922475838.2937779</v>
      </c>
    </row>
    <row r="215" spans="1:6" x14ac:dyDescent="0.2">
      <c r="A215" t="s">
        <v>8</v>
      </c>
      <c r="B215">
        <f t="shared" si="9"/>
        <v>8.0374740000000008E-4</v>
      </c>
      <c r="C215">
        <v>80374.740000000005</v>
      </c>
      <c r="D215">
        <v>2018759</v>
      </c>
      <c r="E215">
        <f t="shared" si="10"/>
        <v>2003442.78</v>
      </c>
      <c r="F215">
        <f t="shared" si="11"/>
        <v>2492627385.1710124</v>
      </c>
    </row>
    <row r="216" spans="1:6" x14ac:dyDescent="0.2">
      <c r="A216" t="s">
        <v>8</v>
      </c>
      <c r="B216">
        <f t="shared" si="9"/>
        <v>7.3767630000000004E-4</v>
      </c>
      <c r="C216">
        <v>73767.63</v>
      </c>
      <c r="D216">
        <v>1877341</v>
      </c>
      <c r="E216">
        <f t="shared" si="10"/>
        <v>1862024.78</v>
      </c>
      <c r="F216">
        <f t="shared" si="11"/>
        <v>2524175956.3103762</v>
      </c>
    </row>
    <row r="217" spans="1:6" x14ac:dyDescent="0.2">
      <c r="A217" t="s">
        <v>8</v>
      </c>
      <c r="B217">
        <f t="shared" si="9"/>
        <v>6.758348E-4</v>
      </c>
      <c r="C217">
        <v>67583.48</v>
      </c>
      <c r="D217">
        <v>1748570</v>
      </c>
      <c r="E217">
        <f t="shared" si="10"/>
        <v>1733253.78</v>
      </c>
      <c r="F217">
        <f t="shared" si="11"/>
        <v>2564611618.1054897</v>
      </c>
    </row>
    <row r="218" spans="1:6" x14ac:dyDescent="0.2">
      <c r="A218" t="s">
        <v>8</v>
      </c>
      <c r="B218">
        <f t="shared" si="9"/>
        <v>6.4789399999999999E-4</v>
      </c>
      <c r="C218">
        <v>64789.4</v>
      </c>
      <c r="D218">
        <v>1388523</v>
      </c>
      <c r="E218">
        <f t="shared" si="10"/>
        <v>1373206.78</v>
      </c>
      <c r="F218">
        <f t="shared" si="11"/>
        <v>2119492972.615891</v>
      </c>
    </row>
    <row r="219" spans="1:6" x14ac:dyDescent="0.2">
      <c r="A219" t="s">
        <v>8</v>
      </c>
      <c r="B219">
        <f t="shared" si="9"/>
        <v>7.0313479999999995E-4</v>
      </c>
      <c r="C219">
        <v>70313.48</v>
      </c>
      <c r="D219">
        <v>1644564</v>
      </c>
      <c r="E219">
        <f t="shared" si="10"/>
        <v>1629247.78</v>
      </c>
      <c r="F219">
        <f t="shared" si="11"/>
        <v>2317120102.7171464</v>
      </c>
    </row>
    <row r="220" spans="1:6" x14ac:dyDescent="0.2">
      <c r="A220" t="s">
        <v>8</v>
      </c>
      <c r="B220">
        <f t="shared" si="9"/>
        <v>7.3940660000000006E-4</v>
      </c>
      <c r="C220">
        <v>73940.66</v>
      </c>
      <c r="D220">
        <v>1395849</v>
      </c>
      <c r="E220">
        <f t="shared" si="10"/>
        <v>1380532.78</v>
      </c>
      <c r="F220">
        <f t="shared" si="11"/>
        <v>1867082035.7838297</v>
      </c>
    </row>
    <row r="221" spans="1:6" x14ac:dyDescent="0.2">
      <c r="A221" t="s">
        <v>8</v>
      </c>
      <c r="B221">
        <f t="shared" si="9"/>
        <v>7.501087E-4</v>
      </c>
      <c r="C221">
        <v>75010.87</v>
      </c>
      <c r="D221">
        <v>1621670</v>
      </c>
      <c r="E221">
        <f t="shared" si="10"/>
        <v>1606353.78</v>
      </c>
      <c r="F221">
        <f t="shared" si="11"/>
        <v>2141494666.0397353</v>
      </c>
    </row>
    <row r="222" spans="1:6" x14ac:dyDescent="0.2">
      <c r="A222" t="s">
        <v>8</v>
      </c>
      <c r="B222">
        <f t="shared" si="9"/>
        <v>7.8003610000000004E-4</v>
      </c>
      <c r="C222">
        <v>78003.61</v>
      </c>
      <c r="D222">
        <v>1826248</v>
      </c>
      <c r="E222">
        <f t="shared" si="10"/>
        <v>1810931.78</v>
      </c>
      <c r="F222">
        <f t="shared" si="11"/>
        <v>2321599961.8479195</v>
      </c>
    </row>
    <row r="223" spans="1:6" x14ac:dyDescent="0.2">
      <c r="A223" t="s">
        <v>8</v>
      </c>
      <c r="B223">
        <f t="shared" si="9"/>
        <v>7.1159390000000004E-4</v>
      </c>
      <c r="C223">
        <v>71159.39</v>
      </c>
      <c r="D223">
        <v>1558690</v>
      </c>
      <c r="E223">
        <f t="shared" si="10"/>
        <v>1543373.78</v>
      </c>
      <c r="F223">
        <f t="shared" si="11"/>
        <v>2168896866.5976477</v>
      </c>
    </row>
    <row r="224" spans="1:6" x14ac:dyDescent="0.2">
      <c r="A224" t="s">
        <v>8</v>
      </c>
      <c r="B224">
        <f t="shared" si="9"/>
        <v>6.9018970000000004E-4</v>
      </c>
      <c r="C224">
        <v>69018.97</v>
      </c>
      <c r="D224">
        <v>1433701</v>
      </c>
      <c r="E224">
        <f t="shared" si="10"/>
        <v>1418384.78</v>
      </c>
      <c r="F224">
        <f t="shared" si="11"/>
        <v>2055065121.9512548</v>
      </c>
    </row>
    <row r="225" spans="1:6" x14ac:dyDescent="0.2">
      <c r="A225" t="s">
        <v>8</v>
      </c>
      <c r="B225">
        <f t="shared" si="9"/>
        <v>6.6692699999999999E-4</v>
      </c>
      <c r="C225">
        <v>66692.7</v>
      </c>
      <c r="D225">
        <v>1997592</v>
      </c>
      <c r="E225">
        <f t="shared" si="10"/>
        <v>1982275.78</v>
      </c>
      <c r="F225">
        <f t="shared" si="11"/>
        <v>2972253005.2014689</v>
      </c>
    </row>
    <row r="226" spans="1:6" x14ac:dyDescent="0.2">
      <c r="A226" t="s">
        <v>8</v>
      </c>
      <c r="B226">
        <f t="shared" si="9"/>
        <v>7.6536080000000003E-4</v>
      </c>
      <c r="C226">
        <v>76536.08</v>
      </c>
      <c r="D226">
        <v>1983800</v>
      </c>
      <c r="E226">
        <f t="shared" si="10"/>
        <v>1968483.78</v>
      </c>
      <c r="F226">
        <f t="shared" si="11"/>
        <v>2571968384.0614777</v>
      </c>
    </row>
    <row r="227" spans="1:6" x14ac:dyDescent="0.2">
      <c r="A227" t="s">
        <v>8</v>
      </c>
      <c r="B227">
        <f t="shared" si="9"/>
        <v>7.5741429999999998E-4</v>
      </c>
      <c r="C227">
        <v>75741.429999999993</v>
      </c>
      <c r="D227">
        <v>2057708</v>
      </c>
      <c r="E227">
        <f t="shared" si="10"/>
        <v>2042391.78</v>
      </c>
      <c r="F227">
        <f t="shared" si="11"/>
        <v>2696531845.2529879</v>
      </c>
    </row>
    <row r="228" spans="1:6" x14ac:dyDescent="0.2">
      <c r="A228" t="s">
        <v>8</v>
      </c>
      <c r="B228">
        <f t="shared" si="9"/>
        <v>6.9294530000000003E-4</v>
      </c>
      <c r="C228">
        <v>69294.53</v>
      </c>
      <c r="D228">
        <v>1893902</v>
      </c>
      <c r="E228">
        <f t="shared" si="10"/>
        <v>1878585.78</v>
      </c>
      <c r="F228">
        <f t="shared" si="11"/>
        <v>2711015977.7402344</v>
      </c>
    </row>
    <row r="229" spans="1:6" x14ac:dyDescent="0.2">
      <c r="A229" t="s">
        <v>8</v>
      </c>
      <c r="B229">
        <f t="shared" si="9"/>
        <v>7.5453050000000006E-4</v>
      </c>
      <c r="C229">
        <v>75453.05</v>
      </c>
      <c r="D229">
        <v>2015707</v>
      </c>
      <c r="E229">
        <f t="shared" si="10"/>
        <v>2000390.78</v>
      </c>
      <c r="F229">
        <f t="shared" si="11"/>
        <v>2651172855.1728525</v>
      </c>
    </row>
    <row r="230" spans="1:6" x14ac:dyDescent="0.2">
      <c r="A230" t="s">
        <v>8</v>
      </c>
      <c r="B230">
        <f t="shared" si="9"/>
        <v>7.2133479999999996E-4</v>
      </c>
      <c r="C230">
        <v>72133.48</v>
      </c>
      <c r="D230">
        <v>2041383</v>
      </c>
      <c r="E230">
        <f t="shared" si="10"/>
        <v>2026066.78</v>
      </c>
      <c r="F230">
        <f t="shared" si="11"/>
        <v>2808774483.0833063</v>
      </c>
    </row>
    <row r="231" spans="1:6" x14ac:dyDescent="0.2">
      <c r="A231" t="s">
        <v>8</v>
      </c>
      <c r="B231">
        <f t="shared" si="9"/>
        <v>8.7244589999999999E-4</v>
      </c>
      <c r="C231">
        <v>87244.59</v>
      </c>
      <c r="D231">
        <v>1976601</v>
      </c>
      <c r="E231">
        <f t="shared" si="10"/>
        <v>1961284.78</v>
      </c>
      <c r="F231">
        <f t="shared" si="11"/>
        <v>2248030256.0880852</v>
      </c>
    </row>
    <row r="232" spans="1:6" x14ac:dyDescent="0.2">
      <c r="A232" t="s">
        <v>8</v>
      </c>
      <c r="B232">
        <f t="shared" si="9"/>
        <v>6.5449470000000006E-4</v>
      </c>
      <c r="C232">
        <v>65449.47</v>
      </c>
      <c r="D232">
        <v>2040526</v>
      </c>
      <c r="E232">
        <f t="shared" si="10"/>
        <v>2025209.78</v>
      </c>
      <c r="F232">
        <f t="shared" si="11"/>
        <v>3094310435.2105522</v>
      </c>
    </row>
    <row r="233" spans="1:6" x14ac:dyDescent="0.2">
      <c r="A233" t="s">
        <v>8</v>
      </c>
      <c r="B233">
        <f t="shared" si="9"/>
        <v>6.8096149999999995E-4</v>
      </c>
      <c r="C233">
        <v>68096.149999999994</v>
      </c>
      <c r="D233">
        <v>1474273</v>
      </c>
      <c r="E233">
        <f t="shared" si="10"/>
        <v>1458956.78</v>
      </c>
      <c r="F233">
        <f t="shared" si="11"/>
        <v>2142495251.1999578</v>
      </c>
    </row>
    <row r="234" spans="1:6" x14ac:dyDescent="0.2">
      <c r="A234" t="s">
        <v>8</v>
      </c>
      <c r="B234">
        <f t="shared" si="9"/>
        <v>7.70808E-4</v>
      </c>
      <c r="C234">
        <v>77080.800000000003</v>
      </c>
      <c r="D234">
        <v>1865213</v>
      </c>
      <c r="E234">
        <f t="shared" si="10"/>
        <v>1849896.78</v>
      </c>
      <c r="F234">
        <f t="shared" si="11"/>
        <v>2399944966.8399911</v>
      </c>
    </row>
    <row r="235" spans="1:6" x14ac:dyDescent="0.2">
      <c r="A235" t="s">
        <v>8</v>
      </c>
      <c r="B235">
        <f t="shared" si="9"/>
        <v>7.5440229999999993E-4</v>
      </c>
      <c r="C235">
        <v>75440.23</v>
      </c>
      <c r="D235">
        <v>1676667</v>
      </c>
      <c r="E235">
        <f t="shared" si="10"/>
        <v>1661350.78</v>
      </c>
      <c r="F235">
        <f t="shared" si="11"/>
        <v>2202207999.6309662</v>
      </c>
    </row>
    <row r="236" spans="1:6" x14ac:dyDescent="0.2">
      <c r="A236" t="s">
        <v>8</v>
      </c>
      <c r="B236">
        <f t="shared" si="9"/>
        <v>7.5715800000000007E-4</v>
      </c>
      <c r="C236">
        <v>75715.8</v>
      </c>
      <c r="D236">
        <v>1702118</v>
      </c>
      <c r="E236">
        <f t="shared" si="10"/>
        <v>1686801.78</v>
      </c>
      <c r="F236">
        <f t="shared" si="11"/>
        <v>2227806851.4101415</v>
      </c>
    </row>
    <row r="237" spans="1:6" x14ac:dyDescent="0.2">
      <c r="A237" t="s">
        <v>8</v>
      </c>
      <c r="B237">
        <f t="shared" si="9"/>
        <v>6.7705240000000006E-4</v>
      </c>
      <c r="C237">
        <v>67705.240000000005</v>
      </c>
      <c r="D237">
        <v>2668409</v>
      </c>
      <c r="E237">
        <f t="shared" si="10"/>
        <v>2653092.7799999998</v>
      </c>
      <c r="F237">
        <f t="shared" si="11"/>
        <v>3918592977.441627</v>
      </c>
    </row>
    <row r="238" spans="1:6" x14ac:dyDescent="0.2">
      <c r="A238" t="s">
        <v>8</v>
      </c>
      <c r="B238">
        <f t="shared" si="9"/>
        <v>7.1082490000000007E-4</v>
      </c>
      <c r="C238">
        <v>71082.490000000005</v>
      </c>
      <c r="D238">
        <v>1528219</v>
      </c>
      <c r="E238">
        <f t="shared" si="10"/>
        <v>1512902.78</v>
      </c>
      <c r="F238">
        <f t="shared" si="11"/>
        <v>2128376172.5285649</v>
      </c>
    </row>
    <row r="239" spans="1:6" x14ac:dyDescent="0.2">
      <c r="A239" t="s">
        <v>8</v>
      </c>
      <c r="B239">
        <f t="shared" si="9"/>
        <v>7.9624950000000002E-4</v>
      </c>
      <c r="C239">
        <v>79624.95</v>
      </c>
      <c r="D239">
        <v>1938853</v>
      </c>
      <c r="E239">
        <f t="shared" si="10"/>
        <v>1923536.78</v>
      </c>
      <c r="F239">
        <f t="shared" si="11"/>
        <v>2415746295.6020694</v>
      </c>
    </row>
    <row r="240" spans="1:6" x14ac:dyDescent="0.2">
      <c r="A240" t="s">
        <v>8</v>
      </c>
      <c r="B240">
        <f t="shared" si="9"/>
        <v>7.7439670000000003E-4</v>
      </c>
      <c r="C240">
        <v>77439.67</v>
      </c>
      <c r="D240">
        <v>1484492</v>
      </c>
      <c r="E240">
        <f t="shared" si="10"/>
        <v>1469175.78</v>
      </c>
      <c r="F240">
        <f t="shared" si="11"/>
        <v>1897187552.5812545</v>
      </c>
    </row>
    <row r="241" spans="1:6" x14ac:dyDescent="0.2">
      <c r="A241" t="s">
        <v>8</v>
      </c>
      <c r="B241">
        <f t="shared" si="9"/>
        <v>6.8314039999999997E-4</v>
      </c>
      <c r="C241">
        <v>68314.039999999994</v>
      </c>
      <c r="D241">
        <v>1954038</v>
      </c>
      <c r="E241">
        <f t="shared" si="10"/>
        <v>1938721.78</v>
      </c>
      <c r="F241">
        <f t="shared" si="11"/>
        <v>2837955096.7853756</v>
      </c>
    </row>
    <row r="242" spans="1:6" x14ac:dyDescent="0.2">
      <c r="A242" t="s">
        <v>8</v>
      </c>
      <c r="B242">
        <f t="shared" si="9"/>
        <v>6.8621649999999997E-4</v>
      </c>
      <c r="C242">
        <v>68621.649999999994</v>
      </c>
      <c r="D242">
        <v>1911204</v>
      </c>
      <c r="E242">
        <f t="shared" si="10"/>
        <v>1895887.78</v>
      </c>
      <c r="F242">
        <f t="shared" si="11"/>
        <v>2762812873.1967244</v>
      </c>
    </row>
    <row r="243" spans="1:6" x14ac:dyDescent="0.2">
      <c r="A243" t="s">
        <v>8</v>
      </c>
      <c r="B243">
        <f t="shared" si="9"/>
        <v>7.1223480000000001E-4</v>
      </c>
      <c r="C243">
        <v>71223.48</v>
      </c>
      <c r="D243">
        <v>1663136</v>
      </c>
      <c r="E243">
        <f t="shared" si="10"/>
        <v>1647819.78</v>
      </c>
      <c r="F243">
        <f t="shared" si="11"/>
        <v>2313590658.5861855</v>
      </c>
    </row>
    <row r="244" spans="1:6" x14ac:dyDescent="0.2">
      <c r="A244" t="s">
        <v>8</v>
      </c>
      <c r="B244">
        <f t="shared" si="9"/>
        <v>7.4286710000000006E-4</v>
      </c>
      <c r="C244">
        <v>74286.710000000006</v>
      </c>
      <c r="D244">
        <v>1473537</v>
      </c>
      <c r="E244">
        <f t="shared" si="10"/>
        <v>1458220.78</v>
      </c>
      <c r="F244">
        <f t="shared" si="11"/>
        <v>1962963200.2817192</v>
      </c>
    </row>
    <row r="245" spans="1:6" x14ac:dyDescent="0.2">
      <c r="A245" t="s">
        <v>8</v>
      </c>
      <c r="B245">
        <f t="shared" si="9"/>
        <v>7.5363330000000007E-4</v>
      </c>
      <c r="C245">
        <v>75363.33</v>
      </c>
      <c r="D245">
        <v>1846029</v>
      </c>
      <c r="E245">
        <f t="shared" si="10"/>
        <v>1830712.78</v>
      </c>
      <c r="F245">
        <f t="shared" si="11"/>
        <v>2429182441.911736</v>
      </c>
    </row>
    <row r="246" spans="1:6" x14ac:dyDescent="0.2">
      <c r="A246" t="s">
        <v>8</v>
      </c>
      <c r="B246">
        <f t="shared" si="9"/>
        <v>6.7730869999999997E-4</v>
      </c>
      <c r="C246">
        <v>67730.87</v>
      </c>
      <c r="D246">
        <v>2860681</v>
      </c>
      <c r="E246">
        <f t="shared" si="10"/>
        <v>2845364.78</v>
      </c>
      <c r="F246">
        <f t="shared" si="11"/>
        <v>4200986610.6843157</v>
      </c>
    </row>
    <row r="247" spans="1:6" x14ac:dyDescent="0.2">
      <c r="A247" t="s">
        <v>8</v>
      </c>
      <c r="B247">
        <f t="shared" si="9"/>
        <v>6.7769320000000011E-4</v>
      </c>
      <c r="C247">
        <v>67769.320000000007</v>
      </c>
      <c r="D247">
        <v>1925328</v>
      </c>
      <c r="E247">
        <f t="shared" si="10"/>
        <v>1910011.78</v>
      </c>
      <c r="F247">
        <f t="shared" si="11"/>
        <v>2818401866.8034439</v>
      </c>
    </row>
    <row r="248" spans="1:6" x14ac:dyDescent="0.2">
      <c r="A248" t="s">
        <v>8</v>
      </c>
      <c r="B248">
        <f t="shared" si="9"/>
        <v>6.9429110000000002E-4</v>
      </c>
      <c r="C248">
        <v>69429.11</v>
      </c>
      <c r="D248">
        <v>1490898</v>
      </c>
      <c r="E248">
        <f t="shared" si="10"/>
        <v>1475581.78</v>
      </c>
      <c r="F248">
        <f t="shared" si="11"/>
        <v>2125307065.0048661</v>
      </c>
    </row>
    <row r="249" spans="1:6" x14ac:dyDescent="0.2">
      <c r="A249" t="s">
        <v>8</v>
      </c>
      <c r="B249">
        <f t="shared" si="9"/>
        <v>7.8304809999999998E-4</v>
      </c>
      <c r="C249">
        <v>78304.81</v>
      </c>
      <c r="D249">
        <v>1598548</v>
      </c>
      <c r="E249">
        <f t="shared" si="10"/>
        <v>1583231.78</v>
      </c>
      <c r="F249">
        <f t="shared" si="11"/>
        <v>2021883176.7805836</v>
      </c>
    </row>
    <row r="250" spans="1:6" x14ac:dyDescent="0.2">
      <c r="A250" t="s">
        <v>8</v>
      </c>
      <c r="B250">
        <f t="shared" si="9"/>
        <v>7.2120660000000005E-4</v>
      </c>
      <c r="C250">
        <v>72120.66</v>
      </c>
      <c r="D250">
        <v>1479446</v>
      </c>
      <c r="E250">
        <f t="shared" si="10"/>
        <v>1464129.78</v>
      </c>
      <c r="F250">
        <f t="shared" si="11"/>
        <v>2030111454.886852</v>
      </c>
    </row>
    <row r="251" spans="1:6" x14ac:dyDescent="0.2">
      <c r="A251" t="s">
        <v>8</v>
      </c>
      <c r="B251">
        <f t="shared" si="9"/>
        <v>6.8352490000000011E-4</v>
      </c>
      <c r="C251">
        <v>68352.490000000005</v>
      </c>
      <c r="D251">
        <v>1448295</v>
      </c>
      <c r="E251">
        <f t="shared" si="10"/>
        <v>1432978.78</v>
      </c>
      <c r="F251">
        <f t="shared" si="11"/>
        <v>2096454393.9803798</v>
      </c>
    </row>
    <row r="252" spans="1:6" x14ac:dyDescent="0.2">
      <c r="A252" t="s">
        <v>9</v>
      </c>
      <c r="B252">
        <f t="shared" si="9"/>
        <v>2.7332020000000003E-4</v>
      </c>
      <c r="C252">
        <v>27332.02</v>
      </c>
      <c r="D252">
        <v>164348</v>
      </c>
      <c r="E252">
        <f t="shared" si="10"/>
        <v>149031.78</v>
      </c>
      <c r="F252">
        <f>E252/0.0007</f>
        <v>212902542.85714287</v>
      </c>
    </row>
    <row r="253" spans="1:6" x14ac:dyDescent="0.2">
      <c r="A253" t="s">
        <v>9</v>
      </c>
      <c r="B253">
        <f t="shared" si="9"/>
        <v>2.7415330000000001E-4</v>
      </c>
      <c r="C253">
        <v>27415.33</v>
      </c>
      <c r="D253">
        <v>139401</v>
      </c>
      <c r="E253">
        <f t="shared" si="10"/>
        <v>124084.78</v>
      </c>
      <c r="F253">
        <f t="shared" ref="F253:F284" si="12">E253/B253</f>
        <v>452610929.72435492</v>
      </c>
    </row>
    <row r="254" spans="1:6" x14ac:dyDescent="0.2">
      <c r="A254" t="s">
        <v>9</v>
      </c>
      <c r="B254">
        <f t="shared" si="9"/>
        <v>2.8267660000000003E-4</v>
      </c>
      <c r="C254">
        <v>28267.66</v>
      </c>
      <c r="D254">
        <v>143099</v>
      </c>
      <c r="E254">
        <f t="shared" si="10"/>
        <v>127782.78</v>
      </c>
      <c r="F254">
        <f t="shared" si="12"/>
        <v>452045836.12509841</v>
      </c>
    </row>
    <row r="255" spans="1:6" x14ac:dyDescent="0.2">
      <c r="A255" t="s">
        <v>9</v>
      </c>
      <c r="B255">
        <f t="shared" si="9"/>
        <v>2.7953640000000002E-4</v>
      </c>
      <c r="C255">
        <v>27953.64</v>
      </c>
      <c r="D255">
        <v>139594</v>
      </c>
      <c r="E255">
        <f t="shared" si="10"/>
        <v>124277.78</v>
      </c>
      <c r="F255">
        <f t="shared" si="12"/>
        <v>444585320.55217135</v>
      </c>
    </row>
    <row r="256" spans="1:6" x14ac:dyDescent="0.2">
      <c r="A256" t="s">
        <v>9</v>
      </c>
      <c r="B256">
        <f t="shared" si="9"/>
        <v>3.8226379999999998E-4</v>
      </c>
      <c r="C256">
        <v>38226.379999999997</v>
      </c>
      <c r="D256">
        <v>243691</v>
      </c>
      <c r="E256">
        <f t="shared" si="10"/>
        <v>228374.78</v>
      </c>
      <c r="F256">
        <f t="shared" si="12"/>
        <v>597427169.40500259</v>
      </c>
    </row>
    <row r="257" spans="1:6" x14ac:dyDescent="0.2">
      <c r="A257" t="s">
        <v>9</v>
      </c>
      <c r="B257">
        <f t="shared" si="9"/>
        <v>2.7280760000000001E-4</v>
      </c>
      <c r="C257">
        <v>27280.76</v>
      </c>
      <c r="D257">
        <v>125524</v>
      </c>
      <c r="E257">
        <f t="shared" si="10"/>
        <v>110207.78</v>
      </c>
      <c r="F257">
        <f t="shared" si="12"/>
        <v>403976208.87394631</v>
      </c>
    </row>
    <row r="258" spans="1:6" x14ac:dyDescent="0.2">
      <c r="A258" t="s">
        <v>9</v>
      </c>
      <c r="B258">
        <f t="shared" ref="B258:B301" si="13">C258*0.00000001</f>
        <v>2.6812940000000001E-4</v>
      </c>
      <c r="C258">
        <v>26812.94</v>
      </c>
      <c r="D258">
        <v>137573</v>
      </c>
      <c r="E258">
        <f t="shared" ref="E258:E301" si="14">D258-15316.22</f>
        <v>122256.78</v>
      </c>
      <c r="F258">
        <f t="shared" si="12"/>
        <v>455961860.20630336</v>
      </c>
    </row>
    <row r="259" spans="1:6" x14ac:dyDescent="0.2">
      <c r="A259" t="s">
        <v>9</v>
      </c>
      <c r="B259">
        <f t="shared" si="13"/>
        <v>2.7646039999999999E-4</v>
      </c>
      <c r="C259">
        <v>27646.04</v>
      </c>
      <c r="D259">
        <v>149443</v>
      </c>
      <c r="E259">
        <f t="shared" si="14"/>
        <v>134126.78</v>
      </c>
      <c r="F259">
        <f t="shared" si="12"/>
        <v>485157295.58374363</v>
      </c>
    </row>
    <row r="260" spans="1:6" x14ac:dyDescent="0.2">
      <c r="A260" t="s">
        <v>9</v>
      </c>
      <c r="B260">
        <f t="shared" si="13"/>
        <v>2.7030830000000002E-4</v>
      </c>
      <c r="C260">
        <v>27030.83</v>
      </c>
      <c r="D260">
        <v>145433</v>
      </c>
      <c r="E260">
        <f t="shared" si="14"/>
        <v>130116.78</v>
      </c>
      <c r="F260">
        <f t="shared" si="12"/>
        <v>481364353.22185808</v>
      </c>
    </row>
    <row r="261" spans="1:6" x14ac:dyDescent="0.2">
      <c r="A261" t="s">
        <v>9</v>
      </c>
      <c r="B261">
        <f t="shared" si="13"/>
        <v>2.6877029999999998E-4</v>
      </c>
      <c r="C261">
        <v>26877.03</v>
      </c>
      <c r="D261">
        <v>160810</v>
      </c>
      <c r="E261">
        <f t="shared" si="14"/>
        <v>145493.78</v>
      </c>
      <c r="F261">
        <f t="shared" si="12"/>
        <v>541331315.25321066</v>
      </c>
    </row>
    <row r="262" spans="1:6" x14ac:dyDescent="0.2">
      <c r="A262" t="s">
        <v>9</v>
      </c>
      <c r="B262">
        <f t="shared" si="13"/>
        <v>2.6454069999999998E-4</v>
      </c>
      <c r="C262">
        <v>26454.07</v>
      </c>
      <c r="D262">
        <v>165292</v>
      </c>
      <c r="E262">
        <f t="shared" si="14"/>
        <v>149975.78</v>
      </c>
      <c r="F262">
        <f t="shared" si="12"/>
        <v>566928945.14908302</v>
      </c>
    </row>
    <row r="263" spans="1:6" x14ac:dyDescent="0.2">
      <c r="A263" t="s">
        <v>9</v>
      </c>
      <c r="B263">
        <f t="shared" si="13"/>
        <v>2.7235900000000001E-4</v>
      </c>
      <c r="C263">
        <v>27235.9</v>
      </c>
      <c r="D263">
        <v>188714</v>
      </c>
      <c r="E263">
        <f t="shared" si="14"/>
        <v>173397.78</v>
      </c>
      <c r="F263">
        <f t="shared" si="12"/>
        <v>636651551.81213033</v>
      </c>
    </row>
    <row r="264" spans="1:6" x14ac:dyDescent="0.2">
      <c r="A264" t="s">
        <v>9</v>
      </c>
      <c r="B264">
        <f t="shared" si="13"/>
        <v>2.7376880000000003E-4</v>
      </c>
      <c r="C264">
        <v>27376.880000000001</v>
      </c>
      <c r="D264">
        <v>165638</v>
      </c>
      <c r="E264">
        <f t="shared" si="14"/>
        <v>150321.78</v>
      </c>
      <c r="F264">
        <f t="shared" si="12"/>
        <v>549082948.82397115</v>
      </c>
    </row>
    <row r="265" spans="1:6" x14ac:dyDescent="0.2">
      <c r="A265" t="s">
        <v>9</v>
      </c>
      <c r="B265">
        <f t="shared" si="13"/>
        <v>2.787674E-4</v>
      </c>
      <c r="C265">
        <v>27876.74</v>
      </c>
      <c r="D265">
        <v>154783</v>
      </c>
      <c r="E265">
        <f t="shared" si="14"/>
        <v>139466.78</v>
      </c>
      <c r="F265">
        <f t="shared" si="12"/>
        <v>500298026.23979706</v>
      </c>
    </row>
    <row r="266" spans="1:6" x14ac:dyDescent="0.2">
      <c r="A266" t="s">
        <v>9</v>
      </c>
      <c r="B266">
        <f t="shared" si="13"/>
        <v>2.7883150000000001E-4</v>
      </c>
      <c r="C266">
        <v>27883.15</v>
      </c>
      <c r="D266">
        <v>160128</v>
      </c>
      <c r="E266">
        <f t="shared" si="14"/>
        <v>144811.78</v>
      </c>
      <c r="F266">
        <f t="shared" si="12"/>
        <v>519352296.99657315</v>
      </c>
    </row>
    <row r="267" spans="1:6" x14ac:dyDescent="0.2">
      <c r="A267" t="s">
        <v>9</v>
      </c>
      <c r="B267">
        <f t="shared" si="13"/>
        <v>2.6338720000000003E-4</v>
      </c>
      <c r="C267">
        <v>26338.720000000001</v>
      </c>
      <c r="D267">
        <v>151433</v>
      </c>
      <c r="E267">
        <f t="shared" si="14"/>
        <v>136116.78</v>
      </c>
      <c r="F267">
        <f t="shared" si="12"/>
        <v>516793450.85865974</v>
      </c>
    </row>
    <row r="268" spans="1:6" x14ac:dyDescent="0.2">
      <c r="A268" t="s">
        <v>9</v>
      </c>
      <c r="B268">
        <f t="shared" si="13"/>
        <v>2.7267939999999998E-4</v>
      </c>
      <c r="C268">
        <v>27267.94</v>
      </c>
      <c r="D268">
        <v>121277</v>
      </c>
      <c r="E268">
        <f t="shared" si="14"/>
        <v>105960.78</v>
      </c>
      <c r="F268">
        <f t="shared" si="12"/>
        <v>388591070.6859411</v>
      </c>
    </row>
    <row r="269" spans="1:6" x14ac:dyDescent="0.2">
      <c r="A269" t="s">
        <v>9</v>
      </c>
      <c r="B269">
        <f t="shared" si="13"/>
        <v>2.8177939999999999E-4</v>
      </c>
      <c r="C269">
        <v>28177.94</v>
      </c>
      <c r="D269">
        <v>159877</v>
      </c>
      <c r="E269">
        <f t="shared" si="14"/>
        <v>144560.78</v>
      </c>
      <c r="F269">
        <f t="shared" si="12"/>
        <v>513028205.75244325</v>
      </c>
    </row>
    <row r="270" spans="1:6" x14ac:dyDescent="0.2">
      <c r="A270" t="s">
        <v>9</v>
      </c>
      <c r="B270">
        <f t="shared" si="13"/>
        <v>2.7543499999999998E-4</v>
      </c>
      <c r="C270">
        <v>27543.5</v>
      </c>
      <c r="D270">
        <v>156459</v>
      </c>
      <c r="E270">
        <f t="shared" si="14"/>
        <v>141142.78</v>
      </c>
      <c r="F270">
        <f t="shared" si="12"/>
        <v>512435892.31579143</v>
      </c>
    </row>
    <row r="271" spans="1:6" x14ac:dyDescent="0.2">
      <c r="A271" t="s">
        <v>9</v>
      </c>
      <c r="B271">
        <f t="shared" si="13"/>
        <v>2.7614000000000002E-4</v>
      </c>
      <c r="C271">
        <v>27614</v>
      </c>
      <c r="D271">
        <v>134313</v>
      </c>
      <c r="E271">
        <f t="shared" si="14"/>
        <v>118996.78</v>
      </c>
      <c r="F271">
        <f t="shared" si="12"/>
        <v>430929166.36488736</v>
      </c>
    </row>
    <row r="272" spans="1:6" x14ac:dyDescent="0.2">
      <c r="A272" t="s">
        <v>9</v>
      </c>
      <c r="B272">
        <f t="shared" si="13"/>
        <v>2.8056180000000003E-4</v>
      </c>
      <c r="C272">
        <v>28056.18</v>
      </c>
      <c r="D272">
        <v>175368</v>
      </c>
      <c r="E272">
        <f t="shared" si="14"/>
        <v>160051.78</v>
      </c>
      <c r="F272">
        <f t="shared" si="12"/>
        <v>570468894.91014099</v>
      </c>
    </row>
    <row r="273" spans="1:6" x14ac:dyDescent="0.2">
      <c r="A273" t="s">
        <v>9</v>
      </c>
      <c r="B273">
        <f t="shared" si="13"/>
        <v>2.7094910000000002E-4</v>
      </c>
      <c r="C273">
        <v>27094.91</v>
      </c>
      <c r="D273">
        <v>156300</v>
      </c>
      <c r="E273">
        <f t="shared" si="14"/>
        <v>140983.78</v>
      </c>
      <c r="F273">
        <f t="shared" si="12"/>
        <v>520333081.01041853</v>
      </c>
    </row>
    <row r="274" spans="1:6" x14ac:dyDescent="0.2">
      <c r="A274" t="s">
        <v>9</v>
      </c>
      <c r="B274">
        <f t="shared" si="13"/>
        <v>2.6710410000000003E-4</v>
      </c>
      <c r="C274">
        <v>26710.41</v>
      </c>
      <c r="D274">
        <v>148469</v>
      </c>
      <c r="E274">
        <f t="shared" si="14"/>
        <v>133152.78</v>
      </c>
      <c r="F274">
        <f t="shared" si="12"/>
        <v>498505189.54969239</v>
      </c>
    </row>
    <row r="275" spans="1:6" x14ac:dyDescent="0.2">
      <c r="A275" t="s">
        <v>9</v>
      </c>
      <c r="B275">
        <f t="shared" si="13"/>
        <v>2.6915480000000002E-4</v>
      </c>
      <c r="C275">
        <v>26915.48</v>
      </c>
      <c r="D275">
        <v>152059</v>
      </c>
      <c r="E275">
        <f t="shared" si="14"/>
        <v>136742.78</v>
      </c>
      <c r="F275">
        <f t="shared" si="12"/>
        <v>508045110.10020995</v>
      </c>
    </row>
    <row r="276" spans="1:6" x14ac:dyDescent="0.2">
      <c r="A276" t="s">
        <v>9</v>
      </c>
      <c r="B276">
        <f t="shared" si="13"/>
        <v>2.6697590000000001E-4</v>
      </c>
      <c r="C276">
        <v>26697.59</v>
      </c>
      <c r="D276">
        <v>144892</v>
      </c>
      <c r="E276">
        <f t="shared" si="14"/>
        <v>129575.78</v>
      </c>
      <c r="F276">
        <f t="shared" si="12"/>
        <v>485346355.23281312</v>
      </c>
    </row>
    <row r="277" spans="1:6" x14ac:dyDescent="0.2">
      <c r="A277" t="s">
        <v>9</v>
      </c>
      <c r="B277">
        <f t="shared" si="13"/>
        <v>2.6639909999999999E-4</v>
      </c>
      <c r="C277">
        <v>26639.91</v>
      </c>
      <c r="D277">
        <v>150622</v>
      </c>
      <c r="E277">
        <f t="shared" si="14"/>
        <v>135305.78</v>
      </c>
      <c r="F277">
        <f t="shared" si="12"/>
        <v>507906295.47922647</v>
      </c>
    </row>
    <row r="278" spans="1:6" x14ac:dyDescent="0.2">
      <c r="A278" t="s">
        <v>9</v>
      </c>
      <c r="B278">
        <f t="shared" si="13"/>
        <v>2.7062869999999999E-4</v>
      </c>
      <c r="C278">
        <v>27062.87</v>
      </c>
      <c r="D278">
        <v>192187</v>
      </c>
      <c r="E278">
        <f t="shared" si="14"/>
        <v>176870.78</v>
      </c>
      <c r="F278">
        <f t="shared" si="12"/>
        <v>653555147.69867349</v>
      </c>
    </row>
    <row r="279" spans="1:6" x14ac:dyDescent="0.2">
      <c r="A279" t="s">
        <v>9</v>
      </c>
      <c r="B279">
        <f t="shared" si="13"/>
        <v>2.7030830000000002E-4</v>
      </c>
      <c r="C279">
        <v>27030.83</v>
      </c>
      <c r="D279">
        <v>173091</v>
      </c>
      <c r="E279">
        <f t="shared" si="14"/>
        <v>157774.78</v>
      </c>
      <c r="F279">
        <f t="shared" si="12"/>
        <v>583684555.74616086</v>
      </c>
    </row>
    <row r="280" spans="1:6" x14ac:dyDescent="0.2">
      <c r="A280" t="s">
        <v>9</v>
      </c>
      <c r="B280">
        <f t="shared" si="13"/>
        <v>3.0273499999999999E-4</v>
      </c>
      <c r="C280">
        <v>30273.5</v>
      </c>
      <c r="D280">
        <v>150683</v>
      </c>
      <c r="E280">
        <f t="shared" si="14"/>
        <v>135366.78</v>
      </c>
      <c r="F280">
        <f t="shared" si="12"/>
        <v>447146117.89188564</v>
      </c>
    </row>
    <row r="281" spans="1:6" x14ac:dyDescent="0.2">
      <c r="A281" t="s">
        <v>9</v>
      </c>
      <c r="B281">
        <f t="shared" si="13"/>
        <v>2.5588930000000002E-4</v>
      </c>
      <c r="C281">
        <v>25588.93</v>
      </c>
      <c r="D281">
        <v>141268</v>
      </c>
      <c r="E281">
        <f t="shared" si="14"/>
        <v>125951.78</v>
      </c>
      <c r="F281">
        <f t="shared" si="12"/>
        <v>492211983.85395557</v>
      </c>
    </row>
    <row r="282" spans="1:6" x14ac:dyDescent="0.2">
      <c r="A282" t="s">
        <v>9</v>
      </c>
      <c r="B282">
        <f t="shared" si="13"/>
        <v>2.648611E-4</v>
      </c>
      <c r="C282">
        <v>26486.11</v>
      </c>
      <c r="D282">
        <v>152026</v>
      </c>
      <c r="E282">
        <f t="shared" si="14"/>
        <v>136709.78</v>
      </c>
      <c r="F282">
        <f t="shared" si="12"/>
        <v>516156506.18380725</v>
      </c>
    </row>
    <row r="283" spans="1:6" x14ac:dyDescent="0.2">
      <c r="A283" t="s">
        <v>9</v>
      </c>
      <c r="B283">
        <f t="shared" si="13"/>
        <v>2.6595049999999999E-4</v>
      </c>
      <c r="C283">
        <v>26595.05</v>
      </c>
      <c r="D283">
        <v>141842</v>
      </c>
      <c r="E283">
        <f t="shared" si="14"/>
        <v>126525.78</v>
      </c>
      <c r="F283">
        <f t="shared" si="12"/>
        <v>475749359.37326682</v>
      </c>
    </row>
    <row r="284" spans="1:6" x14ac:dyDescent="0.2">
      <c r="A284" t="s">
        <v>9</v>
      </c>
      <c r="B284">
        <f t="shared" si="13"/>
        <v>2.664632E-4</v>
      </c>
      <c r="C284">
        <v>26646.32</v>
      </c>
      <c r="D284">
        <v>157880</v>
      </c>
      <c r="E284">
        <f t="shared" si="14"/>
        <v>142563.78</v>
      </c>
      <c r="F284">
        <f t="shared" si="12"/>
        <v>535022397.08897889</v>
      </c>
    </row>
    <row r="285" spans="1:6" x14ac:dyDescent="0.2">
      <c r="A285" t="s">
        <v>9</v>
      </c>
      <c r="B285">
        <f t="shared" si="13"/>
        <v>2.6248999999999999E-4</v>
      </c>
      <c r="C285">
        <v>26249</v>
      </c>
      <c r="D285">
        <v>136711</v>
      </c>
      <c r="E285">
        <f t="shared" si="14"/>
        <v>121394.78</v>
      </c>
      <c r="F285">
        <f t="shared" ref="F285:F301" si="15">E285/B285</f>
        <v>462473922.81610727</v>
      </c>
    </row>
    <row r="286" spans="1:6" x14ac:dyDescent="0.2">
      <c r="A286" t="s">
        <v>9</v>
      </c>
      <c r="B286">
        <f t="shared" si="13"/>
        <v>2.5819630000000003E-4</v>
      </c>
      <c r="C286">
        <v>25819.63</v>
      </c>
      <c r="D286">
        <v>132868</v>
      </c>
      <c r="E286">
        <f t="shared" si="14"/>
        <v>117551.78</v>
      </c>
      <c r="F286">
        <f t="shared" si="15"/>
        <v>455280652.74366826</v>
      </c>
    </row>
    <row r="287" spans="1:6" x14ac:dyDescent="0.2">
      <c r="A287" t="s">
        <v>9</v>
      </c>
      <c r="B287">
        <f t="shared" si="13"/>
        <v>2.6505339999999999E-4</v>
      </c>
      <c r="C287">
        <v>26505.34</v>
      </c>
      <c r="D287">
        <v>118260</v>
      </c>
      <c r="E287">
        <f t="shared" si="14"/>
        <v>102943.78</v>
      </c>
      <c r="F287">
        <f t="shared" si="15"/>
        <v>388388830.32626635</v>
      </c>
    </row>
    <row r="288" spans="1:6" x14ac:dyDescent="0.2">
      <c r="A288" t="s">
        <v>9</v>
      </c>
      <c r="B288">
        <f t="shared" si="13"/>
        <v>2.5063430000000001E-4</v>
      </c>
      <c r="C288">
        <v>25063.43</v>
      </c>
      <c r="D288">
        <v>162194</v>
      </c>
      <c r="E288">
        <f t="shared" si="14"/>
        <v>146877.78</v>
      </c>
      <c r="F288">
        <f t="shared" si="15"/>
        <v>586024259.24943233</v>
      </c>
    </row>
    <row r="289" spans="1:6" x14ac:dyDescent="0.2">
      <c r="A289" t="s">
        <v>9</v>
      </c>
      <c r="B289">
        <f t="shared" si="13"/>
        <v>2.6402799999999997E-4</v>
      </c>
      <c r="C289">
        <v>26402.799999999999</v>
      </c>
      <c r="D289">
        <v>164636</v>
      </c>
      <c r="E289">
        <f t="shared" si="14"/>
        <v>149319.78</v>
      </c>
      <c r="F289">
        <f t="shared" si="15"/>
        <v>565545245.20126653</v>
      </c>
    </row>
    <row r="290" spans="1:6" x14ac:dyDescent="0.2">
      <c r="A290" t="s">
        <v>9</v>
      </c>
      <c r="B290">
        <f t="shared" si="13"/>
        <v>2.6300260000000002E-4</v>
      </c>
      <c r="C290">
        <v>26300.26</v>
      </c>
      <c r="D290">
        <v>143503</v>
      </c>
      <c r="E290">
        <f t="shared" si="14"/>
        <v>128186.78</v>
      </c>
      <c r="F290">
        <f t="shared" si="15"/>
        <v>487397386.94598454</v>
      </c>
    </row>
    <row r="291" spans="1:6" x14ac:dyDescent="0.2">
      <c r="A291" t="s">
        <v>9</v>
      </c>
      <c r="B291">
        <f t="shared" si="13"/>
        <v>2.5794000000000001E-4</v>
      </c>
      <c r="C291">
        <v>25794</v>
      </c>
      <c r="D291">
        <v>161952</v>
      </c>
      <c r="E291">
        <f t="shared" si="14"/>
        <v>146635.78</v>
      </c>
      <c r="F291">
        <f t="shared" si="15"/>
        <v>568487942.93246484</v>
      </c>
    </row>
    <row r="292" spans="1:6" x14ac:dyDescent="0.2">
      <c r="A292" t="s">
        <v>9</v>
      </c>
      <c r="B292">
        <f t="shared" si="13"/>
        <v>2.637076E-4</v>
      </c>
      <c r="C292">
        <v>26370.76</v>
      </c>
      <c r="D292">
        <v>138715</v>
      </c>
      <c r="E292">
        <f t="shared" si="14"/>
        <v>123398.78</v>
      </c>
      <c r="F292">
        <f t="shared" si="15"/>
        <v>467937897.88386834</v>
      </c>
    </row>
    <row r="293" spans="1:6" x14ac:dyDescent="0.2">
      <c r="A293" t="s">
        <v>9</v>
      </c>
      <c r="B293">
        <f t="shared" si="13"/>
        <v>2.5941389999999999E-4</v>
      </c>
      <c r="C293">
        <v>25941.39</v>
      </c>
      <c r="D293">
        <v>142219</v>
      </c>
      <c r="E293">
        <f t="shared" si="14"/>
        <v>126902.78</v>
      </c>
      <c r="F293">
        <f t="shared" si="15"/>
        <v>489190363.35369849</v>
      </c>
    </row>
    <row r="294" spans="1:6" x14ac:dyDescent="0.2">
      <c r="A294" t="s">
        <v>9</v>
      </c>
      <c r="B294">
        <f t="shared" si="13"/>
        <v>2.664632E-4</v>
      </c>
      <c r="C294">
        <v>26646.32</v>
      </c>
      <c r="D294">
        <v>163547</v>
      </c>
      <c r="E294">
        <f t="shared" si="14"/>
        <v>148230.78</v>
      </c>
      <c r="F294">
        <f t="shared" si="15"/>
        <v>556289874.17399478</v>
      </c>
    </row>
    <row r="295" spans="1:6" x14ac:dyDescent="0.2">
      <c r="A295" t="s">
        <v>9</v>
      </c>
      <c r="B295">
        <f t="shared" si="13"/>
        <v>2.6511740000000002E-4</v>
      </c>
      <c r="C295">
        <v>26511.74</v>
      </c>
      <c r="D295">
        <v>148902</v>
      </c>
      <c r="E295">
        <f t="shared" si="14"/>
        <v>133585.78</v>
      </c>
      <c r="F295">
        <f t="shared" si="15"/>
        <v>503874057.30442435</v>
      </c>
    </row>
    <row r="296" spans="1:6" x14ac:dyDescent="0.2">
      <c r="A296" t="s">
        <v>9</v>
      </c>
      <c r="B296">
        <f t="shared" si="13"/>
        <v>2.6691179999999999E-4</v>
      </c>
      <c r="C296">
        <v>26691.18</v>
      </c>
      <c r="D296">
        <v>144298</v>
      </c>
      <c r="E296">
        <f t="shared" si="14"/>
        <v>128981.78</v>
      </c>
      <c r="F296">
        <f t="shared" si="15"/>
        <v>483237458.96584564</v>
      </c>
    </row>
    <row r="297" spans="1:6" x14ac:dyDescent="0.2">
      <c r="A297" t="s">
        <v>9</v>
      </c>
      <c r="B297">
        <f t="shared" si="13"/>
        <v>2.7633220000000002E-4</v>
      </c>
      <c r="C297">
        <v>27633.22</v>
      </c>
      <c r="D297">
        <v>165892</v>
      </c>
      <c r="E297">
        <f t="shared" si="14"/>
        <v>150575.78</v>
      </c>
      <c r="F297">
        <f t="shared" si="15"/>
        <v>544908555.7166338</v>
      </c>
    </row>
    <row r="298" spans="1:6" x14ac:dyDescent="0.2">
      <c r="A298" t="s">
        <v>9</v>
      </c>
      <c r="B298">
        <f t="shared" si="13"/>
        <v>2.658224E-4</v>
      </c>
      <c r="C298">
        <v>26582.240000000002</v>
      </c>
      <c r="D298">
        <v>164956</v>
      </c>
      <c r="E298">
        <f t="shared" si="14"/>
        <v>149639.78</v>
      </c>
      <c r="F298">
        <f t="shared" si="15"/>
        <v>562931415.86262107</v>
      </c>
    </row>
    <row r="299" spans="1:6" x14ac:dyDescent="0.2">
      <c r="A299" t="s">
        <v>9</v>
      </c>
      <c r="B299">
        <f t="shared" si="13"/>
        <v>2.6447660000000002E-4</v>
      </c>
      <c r="C299">
        <v>26447.66</v>
      </c>
      <c r="D299">
        <v>152116</v>
      </c>
      <c r="E299">
        <f t="shared" si="14"/>
        <v>136799.78</v>
      </c>
      <c r="F299">
        <f t="shared" si="15"/>
        <v>517247196.91647571</v>
      </c>
    </row>
    <row r="300" spans="1:6" x14ac:dyDescent="0.2">
      <c r="A300" t="s">
        <v>9</v>
      </c>
      <c r="B300">
        <f t="shared" si="13"/>
        <v>2.625541E-4</v>
      </c>
      <c r="C300">
        <v>26255.41</v>
      </c>
      <c r="D300">
        <v>139530</v>
      </c>
      <c r="E300">
        <f t="shared" si="14"/>
        <v>124213.78</v>
      </c>
      <c r="F300">
        <f t="shared" si="15"/>
        <v>473097849.16708595</v>
      </c>
    </row>
    <row r="301" spans="1:6" x14ac:dyDescent="0.2">
      <c r="A301" t="s">
        <v>9</v>
      </c>
      <c r="B301">
        <f t="shared" si="13"/>
        <v>2.6454069999999998E-4</v>
      </c>
      <c r="C301">
        <v>26454.07</v>
      </c>
      <c r="D301">
        <v>134195</v>
      </c>
      <c r="E301">
        <f t="shared" si="14"/>
        <v>118878.78</v>
      </c>
      <c r="F301">
        <f t="shared" si="15"/>
        <v>449378035.213485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7"/>
  <sheetViews>
    <sheetView workbookViewId="0">
      <selection activeCell="K14" sqref="K14"/>
    </sheetView>
  </sheetViews>
  <sheetFormatPr baseColWidth="10" defaultColWidth="8.83203125" defaultRowHeight="15" x14ac:dyDescent="0.2"/>
  <cols>
    <col min="1" max="1" width="18.6640625" bestFit="1" customWidth="1"/>
    <col min="5" max="5" width="38.33203125" customWidth="1"/>
    <col min="6" max="6" width="15.6640625" customWidth="1"/>
    <col min="7" max="7" width="20.33203125" bestFit="1" customWidth="1"/>
    <col min="8" max="8" width="26.83203125" bestFit="1" customWidth="1"/>
    <col min="10" max="10" width="15.33203125" bestFit="1" customWidth="1"/>
    <col min="11" max="11" width="19.83203125" bestFit="1" customWidth="1"/>
    <col min="12" max="12" width="20" customWidth="1"/>
    <col min="13" max="14" width="19.83203125" bestFit="1" customWidth="1"/>
  </cols>
  <sheetData>
    <row r="1" spans="1:14" ht="33" thickTop="1" x14ac:dyDescent="0.2">
      <c r="A1" t="s">
        <v>19</v>
      </c>
      <c r="B1" t="s">
        <v>18</v>
      </c>
      <c r="E1" s="12" t="s">
        <v>28</v>
      </c>
      <c r="F1" s="12" t="s">
        <v>27</v>
      </c>
      <c r="G1" t="s">
        <v>25</v>
      </c>
      <c r="H1" t="s">
        <v>26</v>
      </c>
    </row>
    <row r="2" spans="1:14" ht="16" thickBot="1" x14ac:dyDescent="0.25">
      <c r="A2">
        <v>1</v>
      </c>
      <c r="B2" t="s">
        <v>11</v>
      </c>
      <c r="E2">
        <f>F2-2101.99107319861</f>
        <v>720.49525834991937</v>
      </c>
      <c r="F2">
        <f t="shared" ref="F2:F33" si="0">H2/G2</f>
        <v>2822.4863315485295</v>
      </c>
      <c r="G2">
        <v>65504.86</v>
      </c>
      <c r="H2">
        <v>184886572</v>
      </c>
    </row>
    <row r="3" spans="1:14" ht="33" thickTop="1" x14ac:dyDescent="0.2">
      <c r="A3">
        <v>2</v>
      </c>
      <c r="B3" t="s">
        <v>11</v>
      </c>
      <c r="E3">
        <f>F3-2101.99107319861</f>
        <v>1035.7719894538654</v>
      </c>
      <c r="F3">
        <f t="shared" si="0"/>
        <v>3137.7630626524756</v>
      </c>
      <c r="G3">
        <v>65276.75</v>
      </c>
      <c r="H3">
        <v>204822975</v>
      </c>
      <c r="J3" s="11" t="s">
        <v>20</v>
      </c>
      <c r="K3" s="12" t="s">
        <v>22</v>
      </c>
      <c r="L3" s="12" t="s">
        <v>21</v>
      </c>
      <c r="M3" s="12" t="s">
        <v>23</v>
      </c>
      <c r="N3" s="13" t="s">
        <v>24</v>
      </c>
    </row>
    <row r="4" spans="1:14" x14ac:dyDescent="0.2">
      <c r="A4">
        <v>3</v>
      </c>
      <c r="B4" t="s">
        <v>11</v>
      </c>
      <c r="E4">
        <f t="shared" ref="E4:E13" si="1">F4-2101.99107319861</f>
        <v>434.96314574047665</v>
      </c>
      <c r="F4">
        <f t="shared" si="0"/>
        <v>2536.9542189390868</v>
      </c>
      <c r="G4">
        <v>65090.89</v>
      </c>
      <c r="H4">
        <v>165132608</v>
      </c>
      <c r="J4" s="3">
        <v>20</v>
      </c>
      <c r="K4" s="4">
        <f>AVERAGE(E2:E24)</f>
        <v>637.45619330163152</v>
      </c>
      <c r="L4" s="4">
        <f>STDEV(E2:E24)</f>
        <v>157.35716654009923</v>
      </c>
      <c r="M4" s="4">
        <f>K4*10000000</f>
        <v>6374561933.0163155</v>
      </c>
      <c r="N4" s="5">
        <f>L4*10000000</f>
        <v>1573571665.4009924</v>
      </c>
    </row>
    <row r="5" spans="1:14" x14ac:dyDescent="0.2">
      <c r="A5">
        <v>4</v>
      </c>
      <c r="B5" t="s">
        <v>11</v>
      </c>
      <c r="E5">
        <f t="shared" si="1"/>
        <v>754.14711763021432</v>
      </c>
      <c r="F5">
        <f t="shared" si="0"/>
        <v>2856.1381908288245</v>
      </c>
      <c r="G5">
        <v>64634.68</v>
      </c>
      <c r="H5">
        <v>184605578</v>
      </c>
      <c r="J5" s="3">
        <v>10</v>
      </c>
      <c r="K5" s="4">
        <f>AVERAGE(E25:E48)</f>
        <v>616.76026770996862</v>
      </c>
      <c r="L5" s="4">
        <f>STDEV(E25:E48)</f>
        <v>124.19925167215905</v>
      </c>
      <c r="M5" s="4">
        <f>K5*10000000</f>
        <v>6167602677.0996866</v>
      </c>
      <c r="N5" s="5">
        <f t="shared" ref="N5:N7" si="2">L5*10000000</f>
        <v>1241992516.7215905</v>
      </c>
    </row>
    <row r="6" spans="1:14" x14ac:dyDescent="0.2">
      <c r="A6">
        <v>5</v>
      </c>
      <c r="B6" t="s">
        <v>11</v>
      </c>
      <c r="E6">
        <f t="shared" si="1"/>
        <v>694.79072868524781</v>
      </c>
      <c r="F6">
        <f t="shared" si="0"/>
        <v>2796.781801883858</v>
      </c>
      <c r="G6">
        <v>65128.06</v>
      </c>
      <c r="H6">
        <v>182148973</v>
      </c>
      <c r="J6" s="3">
        <v>5</v>
      </c>
      <c r="K6" s="4">
        <f>AVERAGE(E49:E74)</f>
        <v>317.94301629994254</v>
      </c>
      <c r="L6" s="4">
        <f>STDEV(E49:E74)</f>
        <v>200.28134231415729</v>
      </c>
      <c r="M6" s="4">
        <f>K6*10000000</f>
        <v>3179430162.9994254</v>
      </c>
      <c r="N6" s="5">
        <f t="shared" si="2"/>
        <v>2002813423.141573</v>
      </c>
    </row>
    <row r="7" spans="1:14" ht="16" thickBot="1" x14ac:dyDescent="0.25">
      <c r="A7">
        <v>6</v>
      </c>
      <c r="B7" t="s">
        <v>11</v>
      </c>
      <c r="E7">
        <f t="shared" si="1"/>
        <v>498.63737774744777</v>
      </c>
      <c r="F7">
        <f t="shared" si="0"/>
        <v>2600.6284509460579</v>
      </c>
      <c r="G7">
        <v>64915.17</v>
      </c>
      <c r="H7">
        <v>168820238</v>
      </c>
      <c r="J7" s="6">
        <v>0</v>
      </c>
      <c r="K7" s="7">
        <f>AVERAGE(E76:E87)</f>
        <v>50.53415501079629</v>
      </c>
      <c r="L7" s="7">
        <f>STDEV(E76:E87)</f>
        <v>105.84194731889647</v>
      </c>
      <c r="M7" s="7">
        <f>K7*10000000</f>
        <v>505341550.10796291</v>
      </c>
      <c r="N7" s="8">
        <f t="shared" si="2"/>
        <v>1058419473.1889647</v>
      </c>
    </row>
    <row r="8" spans="1:14" ht="16" thickTop="1" x14ac:dyDescent="0.2">
      <c r="A8">
        <v>7</v>
      </c>
      <c r="B8" t="s">
        <v>11</v>
      </c>
      <c r="E8">
        <f t="shared" si="1"/>
        <v>624.12617534649962</v>
      </c>
      <c r="F8">
        <f t="shared" si="0"/>
        <v>2726.1172485451098</v>
      </c>
      <c r="G8">
        <v>64386.3</v>
      </c>
      <c r="H8">
        <v>175524603</v>
      </c>
    </row>
    <row r="9" spans="1:14" x14ac:dyDescent="0.2">
      <c r="A9">
        <v>8</v>
      </c>
      <c r="B9" t="s">
        <v>11</v>
      </c>
      <c r="E9">
        <f t="shared" si="1"/>
        <v>445.9899850061156</v>
      </c>
      <c r="F9">
        <f t="shared" si="0"/>
        <v>2547.9810582047257</v>
      </c>
      <c r="G9">
        <v>64342.37</v>
      </c>
      <c r="H9">
        <v>163943140</v>
      </c>
      <c r="J9" t="s">
        <v>35</v>
      </c>
    </row>
    <row r="10" spans="1:14" x14ac:dyDescent="0.2">
      <c r="A10">
        <v>9</v>
      </c>
      <c r="B10" t="s">
        <v>11</v>
      </c>
      <c r="E10">
        <f t="shared" si="1"/>
        <v>543.97642847787347</v>
      </c>
      <c r="F10">
        <f t="shared" si="0"/>
        <v>2645.9675016764836</v>
      </c>
      <c r="G10">
        <v>64614.41</v>
      </c>
      <c r="H10">
        <v>170967629</v>
      </c>
    </row>
    <row r="11" spans="1:14" x14ac:dyDescent="0.2">
      <c r="A11">
        <v>10</v>
      </c>
      <c r="B11" t="s">
        <v>11</v>
      </c>
      <c r="E11">
        <f t="shared" si="1"/>
        <v>425.26741310698071</v>
      </c>
      <c r="F11">
        <f t="shared" si="0"/>
        <v>2527.2584863055908</v>
      </c>
      <c r="G11">
        <v>65087.51</v>
      </c>
      <c r="H11">
        <v>164492962</v>
      </c>
    </row>
    <row r="12" spans="1:14" x14ac:dyDescent="0.2">
      <c r="A12">
        <v>11</v>
      </c>
      <c r="B12" t="s">
        <v>11</v>
      </c>
      <c r="E12">
        <f t="shared" si="1"/>
        <v>568.30055226596596</v>
      </c>
      <c r="F12">
        <f t="shared" si="0"/>
        <v>2670.2916254645761</v>
      </c>
      <c r="G12">
        <v>65035.13</v>
      </c>
      <c r="H12">
        <v>173662763</v>
      </c>
    </row>
    <row r="13" spans="1:14" x14ac:dyDescent="0.2">
      <c r="A13">
        <v>12</v>
      </c>
      <c r="B13" t="s">
        <v>11</v>
      </c>
      <c r="E13">
        <f t="shared" si="1"/>
        <v>588.28198333623368</v>
      </c>
      <c r="F13">
        <f t="shared" si="0"/>
        <v>2690.2730565348438</v>
      </c>
      <c r="G13">
        <v>65322.37</v>
      </c>
      <c r="H13">
        <v>175735012</v>
      </c>
    </row>
    <row r="14" spans="1:14" x14ac:dyDescent="0.2">
      <c r="A14">
        <v>13</v>
      </c>
      <c r="B14" t="s">
        <v>12</v>
      </c>
      <c r="E14">
        <f>F14-2101.99107319861</f>
        <v>519.0930397412094</v>
      </c>
      <c r="F14">
        <f t="shared" si="0"/>
        <v>2621.0841129398195</v>
      </c>
      <c r="G14">
        <v>66224.649999999994</v>
      </c>
      <c r="H14">
        <v>173580378</v>
      </c>
    </row>
    <row r="15" spans="1:14" x14ac:dyDescent="0.2">
      <c r="A15">
        <v>14</v>
      </c>
      <c r="B15" t="s">
        <v>12</v>
      </c>
      <c r="E15">
        <f t="shared" ref="E15:E24" si="3">F15-2101.99107319861</f>
        <v>665.09418796151749</v>
      </c>
      <c r="F15">
        <f t="shared" si="0"/>
        <v>2767.0852611601276</v>
      </c>
      <c r="G15">
        <v>66532.17</v>
      </c>
      <c r="H15">
        <v>184100187</v>
      </c>
    </row>
    <row r="16" spans="1:14" x14ac:dyDescent="0.2">
      <c r="A16">
        <v>15</v>
      </c>
      <c r="B16" t="s">
        <v>12</v>
      </c>
      <c r="E16">
        <f t="shared" si="3"/>
        <v>615.35129290988061</v>
      </c>
      <c r="F16">
        <f t="shared" si="0"/>
        <v>2717.3423661084908</v>
      </c>
      <c r="G16">
        <v>67948.11</v>
      </c>
      <c r="H16">
        <v>184638278</v>
      </c>
    </row>
    <row r="17" spans="1:8" x14ac:dyDescent="0.2">
      <c r="A17">
        <v>16</v>
      </c>
      <c r="B17" t="s">
        <v>12</v>
      </c>
      <c r="E17">
        <f t="shared" si="3"/>
        <v>552.53243443174961</v>
      </c>
      <c r="F17">
        <f t="shared" si="0"/>
        <v>2654.5235076303597</v>
      </c>
      <c r="G17">
        <v>65136.51</v>
      </c>
      <c r="H17">
        <v>172906397</v>
      </c>
    </row>
    <row r="18" spans="1:8" x14ac:dyDescent="0.2">
      <c r="A18">
        <v>17</v>
      </c>
      <c r="B18" t="s">
        <v>12</v>
      </c>
      <c r="E18">
        <f t="shared" si="3"/>
        <v>904.22060070943644</v>
      </c>
      <c r="F18">
        <f t="shared" si="0"/>
        <v>3006.2116739080466</v>
      </c>
      <c r="G18">
        <v>66780.55</v>
      </c>
      <c r="H18">
        <v>200756469</v>
      </c>
    </row>
    <row r="19" spans="1:8" x14ac:dyDescent="0.2">
      <c r="A19">
        <v>18</v>
      </c>
      <c r="B19" t="s">
        <v>12</v>
      </c>
      <c r="E19">
        <f t="shared" si="3"/>
        <v>914.60907717224654</v>
      </c>
      <c r="F19">
        <f t="shared" si="0"/>
        <v>3016.6001503708567</v>
      </c>
      <c r="G19">
        <v>67153.97</v>
      </c>
      <c r="H19">
        <v>202576676</v>
      </c>
    </row>
    <row r="20" spans="1:8" x14ac:dyDescent="0.2">
      <c r="A20">
        <v>19</v>
      </c>
      <c r="B20" t="s">
        <v>12</v>
      </c>
      <c r="E20">
        <f t="shared" si="3"/>
        <v>724.90054884875462</v>
      </c>
      <c r="F20">
        <f t="shared" si="0"/>
        <v>2826.8916220473648</v>
      </c>
      <c r="G20">
        <v>65227.75</v>
      </c>
      <c r="H20">
        <v>184391780</v>
      </c>
    </row>
    <row r="21" spans="1:8" x14ac:dyDescent="0.2">
      <c r="A21">
        <v>20</v>
      </c>
      <c r="B21" t="s">
        <v>12</v>
      </c>
      <c r="E21">
        <f t="shared" si="3"/>
        <v>590.39717200174937</v>
      </c>
      <c r="F21">
        <f t="shared" si="0"/>
        <v>2692.3882452003595</v>
      </c>
      <c r="G21">
        <v>67562.87</v>
      </c>
      <c r="H21">
        <v>181905477</v>
      </c>
    </row>
    <row r="22" spans="1:8" x14ac:dyDescent="0.2">
      <c r="A22">
        <v>21</v>
      </c>
      <c r="B22" t="s">
        <v>12</v>
      </c>
      <c r="E22">
        <f t="shared" si="3"/>
        <v>735.05741587563352</v>
      </c>
      <c r="F22">
        <f t="shared" si="0"/>
        <v>2837.0484890742437</v>
      </c>
      <c r="G22">
        <v>67579.759999999995</v>
      </c>
      <c r="H22">
        <v>191727056</v>
      </c>
    </row>
    <row r="23" spans="1:8" x14ac:dyDescent="0.2">
      <c r="A23">
        <v>22</v>
      </c>
      <c r="B23" t="s">
        <v>12</v>
      </c>
      <c r="E23">
        <f t="shared" si="3"/>
        <v>548.98521829197807</v>
      </c>
      <c r="F23">
        <f t="shared" si="0"/>
        <v>2650.9762914905882</v>
      </c>
      <c r="G23">
        <v>64580.61</v>
      </c>
      <c r="H23">
        <v>171201666</v>
      </c>
    </row>
    <row r="24" spans="1:8" x14ac:dyDescent="0.2">
      <c r="A24">
        <v>23</v>
      </c>
      <c r="B24" t="s">
        <v>12</v>
      </c>
      <c r="E24">
        <f t="shared" si="3"/>
        <v>556.5033028465341</v>
      </c>
      <c r="F24">
        <f t="shared" si="0"/>
        <v>2658.4943760451442</v>
      </c>
      <c r="G24">
        <v>64626.23</v>
      </c>
      <c r="H24">
        <v>171808469</v>
      </c>
    </row>
    <row r="25" spans="1:8" x14ac:dyDescent="0.2">
      <c r="A25">
        <v>24</v>
      </c>
      <c r="B25" t="s">
        <v>13</v>
      </c>
      <c r="E25">
        <f>F25-2464.92235147494</f>
        <v>633.7103034443835</v>
      </c>
      <c r="F25">
        <f t="shared" si="0"/>
        <v>3098.6326549193236</v>
      </c>
      <c r="G25">
        <v>68206.63</v>
      </c>
      <c r="H25">
        <v>211347291</v>
      </c>
    </row>
    <row r="26" spans="1:8" x14ac:dyDescent="0.2">
      <c r="A26">
        <v>25</v>
      </c>
      <c r="B26" t="s">
        <v>13</v>
      </c>
      <c r="E26">
        <f t="shared" ref="E26:E36" si="4">F26-2464.92235147494</f>
        <v>656.48629590378277</v>
      </c>
      <c r="F26">
        <f t="shared" si="0"/>
        <v>3121.4086473787229</v>
      </c>
      <c r="G26">
        <v>67431.070000000007</v>
      </c>
      <c r="H26">
        <v>210479925</v>
      </c>
    </row>
    <row r="27" spans="1:8" x14ac:dyDescent="0.2">
      <c r="A27">
        <v>26</v>
      </c>
      <c r="B27" t="s">
        <v>13</v>
      </c>
      <c r="E27">
        <f t="shared" si="4"/>
        <v>595.26525249369115</v>
      </c>
      <c r="F27">
        <f t="shared" si="0"/>
        <v>3060.1876039686313</v>
      </c>
      <c r="G27">
        <v>67328</v>
      </c>
      <c r="H27">
        <v>206036311</v>
      </c>
    </row>
    <row r="28" spans="1:8" x14ac:dyDescent="0.2">
      <c r="A28">
        <v>27</v>
      </c>
      <c r="B28" t="s">
        <v>13</v>
      </c>
      <c r="E28">
        <f t="shared" si="4"/>
        <v>497.04564337181955</v>
      </c>
      <c r="F28">
        <f t="shared" si="0"/>
        <v>2961.9679948467597</v>
      </c>
      <c r="G28">
        <v>68213.39</v>
      </c>
      <c r="H28">
        <v>202045878</v>
      </c>
    </row>
    <row r="29" spans="1:8" x14ac:dyDescent="0.2">
      <c r="A29">
        <v>28</v>
      </c>
      <c r="B29" t="s">
        <v>13</v>
      </c>
      <c r="E29">
        <f t="shared" si="4"/>
        <v>487.58772479596973</v>
      </c>
      <c r="F29">
        <f t="shared" si="0"/>
        <v>2952.5100762709098</v>
      </c>
      <c r="G29">
        <v>66785.62</v>
      </c>
      <c r="H29">
        <v>197185216</v>
      </c>
    </row>
    <row r="30" spans="1:8" x14ac:dyDescent="0.2">
      <c r="A30">
        <v>29</v>
      </c>
      <c r="B30" t="s">
        <v>13</v>
      </c>
      <c r="E30">
        <f t="shared" si="4"/>
        <v>504.20921057725445</v>
      </c>
      <c r="F30">
        <f t="shared" si="0"/>
        <v>2969.1315620521946</v>
      </c>
      <c r="G30">
        <v>68549.63</v>
      </c>
      <c r="H30">
        <v>203532870</v>
      </c>
    </row>
    <row r="31" spans="1:8" x14ac:dyDescent="0.2">
      <c r="A31">
        <v>30</v>
      </c>
      <c r="B31" t="s">
        <v>13</v>
      </c>
      <c r="E31">
        <f t="shared" si="4"/>
        <v>372.85411141474742</v>
      </c>
      <c r="F31">
        <f t="shared" si="0"/>
        <v>2837.7764628896875</v>
      </c>
      <c r="G31">
        <v>67010.350000000006</v>
      </c>
      <c r="H31">
        <v>190160394</v>
      </c>
    </row>
    <row r="32" spans="1:8" x14ac:dyDescent="0.2">
      <c r="A32">
        <v>31</v>
      </c>
      <c r="B32" t="s">
        <v>13</v>
      </c>
      <c r="E32">
        <f t="shared" si="4"/>
        <v>493.78408058278956</v>
      </c>
      <c r="F32">
        <f t="shared" si="0"/>
        <v>2958.7064320577297</v>
      </c>
      <c r="G32">
        <v>62880.81</v>
      </c>
      <c r="H32">
        <v>186045857</v>
      </c>
    </row>
    <row r="33" spans="1:8" x14ac:dyDescent="0.2">
      <c r="A33">
        <v>32</v>
      </c>
      <c r="B33" t="s">
        <v>13</v>
      </c>
      <c r="E33">
        <f t="shared" si="4"/>
        <v>626.53608453580773</v>
      </c>
      <c r="F33">
        <f t="shared" si="0"/>
        <v>3091.4584360107478</v>
      </c>
      <c r="G33">
        <v>67951.490000000005</v>
      </c>
      <c r="H33">
        <v>210069207</v>
      </c>
    </row>
    <row r="34" spans="1:8" x14ac:dyDescent="0.2">
      <c r="A34">
        <v>33</v>
      </c>
      <c r="B34" t="s">
        <v>13</v>
      </c>
      <c r="E34">
        <f t="shared" si="4"/>
        <v>491.11863674050846</v>
      </c>
      <c r="F34">
        <f t="shared" ref="F34:F65" si="5">H34/G34</f>
        <v>2956.0409882154486</v>
      </c>
      <c r="G34">
        <v>68292.800000000003</v>
      </c>
      <c r="H34">
        <v>201876316</v>
      </c>
    </row>
    <row r="35" spans="1:8" x14ac:dyDescent="0.2">
      <c r="A35">
        <v>34</v>
      </c>
      <c r="B35" t="s">
        <v>13</v>
      </c>
      <c r="E35">
        <f t="shared" si="4"/>
        <v>580.98649675062416</v>
      </c>
      <c r="F35">
        <f t="shared" si="5"/>
        <v>3045.9088482255643</v>
      </c>
      <c r="G35">
        <v>68945.009999999995</v>
      </c>
      <c r="H35">
        <v>210000216</v>
      </c>
    </row>
    <row r="36" spans="1:8" x14ac:dyDescent="0.2">
      <c r="A36">
        <v>35</v>
      </c>
      <c r="B36" t="s">
        <v>13</v>
      </c>
      <c r="E36">
        <f t="shared" si="4"/>
        <v>462.86173846722886</v>
      </c>
      <c r="F36">
        <f t="shared" si="5"/>
        <v>2927.784089942169</v>
      </c>
      <c r="G36">
        <v>69926.710000000006</v>
      </c>
      <c r="H36">
        <v>204730309</v>
      </c>
    </row>
    <row r="37" spans="1:8" x14ac:dyDescent="0.2">
      <c r="A37">
        <v>36</v>
      </c>
      <c r="B37" t="s">
        <v>14</v>
      </c>
      <c r="E37">
        <f>F37-2419.41777495884</f>
        <v>805.90539554378211</v>
      </c>
      <c r="F37">
        <f t="shared" si="5"/>
        <v>3225.3231705026219</v>
      </c>
      <c r="G37">
        <v>65477.82</v>
      </c>
      <c r="H37">
        <v>211187130</v>
      </c>
    </row>
    <row r="38" spans="1:8" x14ac:dyDescent="0.2">
      <c r="A38">
        <v>37</v>
      </c>
      <c r="B38" t="s">
        <v>14</v>
      </c>
      <c r="E38">
        <f t="shared" ref="E38:E48" si="6">F38-2419.41777495884</f>
        <v>606.46046818196328</v>
      </c>
      <c r="F38">
        <f t="shared" si="5"/>
        <v>3025.8782431408031</v>
      </c>
      <c r="G38">
        <v>66234.789999999994</v>
      </c>
      <c r="H38">
        <v>200418410</v>
      </c>
    </row>
    <row r="39" spans="1:8" x14ac:dyDescent="0.2">
      <c r="A39">
        <v>38</v>
      </c>
      <c r="B39" t="s">
        <v>14</v>
      </c>
      <c r="E39">
        <f t="shared" si="6"/>
        <v>803.25162034348205</v>
      </c>
      <c r="F39">
        <f t="shared" si="5"/>
        <v>3222.6693953023218</v>
      </c>
      <c r="G39">
        <v>66714.66</v>
      </c>
      <c r="H39">
        <v>214999293</v>
      </c>
    </row>
    <row r="40" spans="1:8" x14ac:dyDescent="0.2">
      <c r="A40">
        <v>39</v>
      </c>
      <c r="B40" t="s">
        <v>14</v>
      </c>
      <c r="E40">
        <f t="shared" si="6"/>
        <v>554.65178322742122</v>
      </c>
      <c r="F40">
        <f t="shared" si="5"/>
        <v>2974.069558186261</v>
      </c>
      <c r="G40">
        <v>66981.62</v>
      </c>
      <c r="H40">
        <v>199207997</v>
      </c>
    </row>
    <row r="41" spans="1:8" x14ac:dyDescent="0.2">
      <c r="A41">
        <v>40</v>
      </c>
      <c r="B41" t="s">
        <v>14</v>
      </c>
      <c r="E41">
        <f t="shared" si="6"/>
        <v>789.53615782054567</v>
      </c>
      <c r="F41">
        <f t="shared" si="5"/>
        <v>3208.9539327793855</v>
      </c>
      <c r="G41">
        <v>65072.3</v>
      </c>
      <c r="H41">
        <v>208814013</v>
      </c>
    </row>
    <row r="42" spans="1:8" x14ac:dyDescent="0.2">
      <c r="A42">
        <v>41</v>
      </c>
      <c r="B42" t="s">
        <v>14</v>
      </c>
      <c r="E42">
        <f t="shared" si="6"/>
        <v>668.98173732273517</v>
      </c>
      <c r="F42">
        <f t="shared" si="5"/>
        <v>3088.399512281575</v>
      </c>
      <c r="G42">
        <v>65734.649999999994</v>
      </c>
      <c r="H42">
        <v>203014861</v>
      </c>
    </row>
    <row r="43" spans="1:8" x14ac:dyDescent="0.2">
      <c r="A43">
        <v>42</v>
      </c>
      <c r="B43" t="s">
        <v>14</v>
      </c>
      <c r="E43">
        <f t="shared" si="6"/>
        <v>695.09334233865957</v>
      </c>
      <c r="F43">
        <f t="shared" si="5"/>
        <v>3114.5111172974994</v>
      </c>
      <c r="G43">
        <v>66202.69</v>
      </c>
      <c r="H43">
        <v>206189014</v>
      </c>
    </row>
    <row r="44" spans="1:8" x14ac:dyDescent="0.2">
      <c r="A44">
        <v>43</v>
      </c>
      <c r="B44" t="s">
        <v>14</v>
      </c>
      <c r="E44">
        <f t="shared" si="6"/>
        <v>828.68445280648712</v>
      </c>
      <c r="F44">
        <f t="shared" si="5"/>
        <v>3248.1022277653269</v>
      </c>
      <c r="G44">
        <v>64913.48</v>
      </c>
      <c r="H44">
        <v>210845619</v>
      </c>
    </row>
    <row r="45" spans="1:8" x14ac:dyDescent="0.2">
      <c r="A45">
        <v>44</v>
      </c>
      <c r="B45" t="s">
        <v>14</v>
      </c>
      <c r="E45">
        <f t="shared" si="6"/>
        <v>648.08394893984632</v>
      </c>
      <c r="F45">
        <f t="shared" si="5"/>
        <v>3067.5017238986861</v>
      </c>
      <c r="G45">
        <v>65868.14</v>
      </c>
      <c r="H45">
        <v>202050633</v>
      </c>
    </row>
    <row r="46" spans="1:8" x14ac:dyDescent="0.2">
      <c r="A46">
        <v>45</v>
      </c>
      <c r="B46" t="s">
        <v>14</v>
      </c>
      <c r="E46">
        <f t="shared" si="6"/>
        <v>534.00446133918058</v>
      </c>
      <c r="F46">
        <f t="shared" si="5"/>
        <v>2953.4222362980204</v>
      </c>
      <c r="G46">
        <v>67128.62</v>
      </c>
      <c r="H46">
        <v>198259159</v>
      </c>
    </row>
    <row r="47" spans="1:8" x14ac:dyDescent="0.2">
      <c r="A47">
        <v>46</v>
      </c>
      <c r="B47" t="s">
        <v>14</v>
      </c>
      <c r="E47">
        <f t="shared" si="6"/>
        <v>748.5989892628495</v>
      </c>
      <c r="F47">
        <f t="shared" si="5"/>
        <v>3168.0167642216893</v>
      </c>
      <c r="G47">
        <v>65038.51</v>
      </c>
      <c r="H47">
        <v>206043090</v>
      </c>
    </row>
    <row r="48" spans="1:8" x14ac:dyDescent="0.2">
      <c r="A48">
        <v>47</v>
      </c>
      <c r="B48" t="s">
        <v>14</v>
      </c>
      <c r="E48">
        <f t="shared" si="6"/>
        <v>716.54848883368868</v>
      </c>
      <c r="F48">
        <f t="shared" si="5"/>
        <v>3135.9662637925285</v>
      </c>
      <c r="G48">
        <v>68123.839999999997</v>
      </c>
      <c r="H48">
        <v>213634064</v>
      </c>
    </row>
    <row r="49" spans="1:8" x14ac:dyDescent="0.2">
      <c r="A49">
        <v>48</v>
      </c>
      <c r="B49" t="s">
        <v>15</v>
      </c>
      <c r="E49">
        <f>F49-2374.12885931311</f>
        <v>628.09940186196172</v>
      </c>
      <c r="F49">
        <f t="shared" si="5"/>
        <v>3002.2282611750716</v>
      </c>
      <c r="G49">
        <v>65820.83</v>
      </c>
      <c r="H49">
        <v>197609156</v>
      </c>
    </row>
    <row r="50" spans="1:8" x14ac:dyDescent="0.2">
      <c r="A50">
        <v>49</v>
      </c>
      <c r="B50" t="s">
        <v>15</v>
      </c>
      <c r="E50">
        <f t="shared" ref="E50:E62" si="7">F50-2374.12885931311</f>
        <v>275.17848663073892</v>
      </c>
      <c r="F50">
        <f t="shared" si="5"/>
        <v>2649.3073459438488</v>
      </c>
      <c r="G50">
        <v>66861.66</v>
      </c>
      <c r="H50">
        <v>177137087</v>
      </c>
    </row>
    <row r="51" spans="1:8" x14ac:dyDescent="0.2">
      <c r="A51">
        <v>50</v>
      </c>
      <c r="B51" t="s">
        <v>15</v>
      </c>
      <c r="E51">
        <f t="shared" si="7"/>
        <v>243.94237958672966</v>
      </c>
      <c r="F51">
        <f t="shared" si="5"/>
        <v>2618.0712388998395</v>
      </c>
      <c r="G51">
        <v>66810.97</v>
      </c>
      <c r="H51">
        <v>174915879</v>
      </c>
    </row>
    <row r="52" spans="1:8" x14ac:dyDescent="0.2">
      <c r="A52">
        <v>51</v>
      </c>
      <c r="B52" t="s">
        <v>15</v>
      </c>
      <c r="E52">
        <f t="shared" si="7"/>
        <v>166.33302445859408</v>
      </c>
      <c r="F52">
        <f t="shared" si="5"/>
        <v>2540.4618837717039</v>
      </c>
      <c r="G52">
        <v>64989.51</v>
      </c>
      <c r="H52">
        <v>165103373</v>
      </c>
    </row>
    <row r="53" spans="1:8" x14ac:dyDescent="0.2">
      <c r="A53">
        <v>52</v>
      </c>
      <c r="B53" t="s">
        <v>15</v>
      </c>
      <c r="E53">
        <f t="shared" si="7"/>
        <v>362.05429956545504</v>
      </c>
      <c r="F53">
        <f t="shared" si="5"/>
        <v>2736.1831588785649</v>
      </c>
      <c r="G53">
        <v>68176.22</v>
      </c>
      <c r="H53">
        <v>186542625</v>
      </c>
    </row>
    <row r="54" spans="1:8" x14ac:dyDescent="0.2">
      <c r="A54">
        <v>53</v>
      </c>
      <c r="B54" t="s">
        <v>15</v>
      </c>
      <c r="E54">
        <f t="shared" si="7"/>
        <v>535.4354193000845</v>
      </c>
      <c r="F54">
        <f t="shared" si="5"/>
        <v>2909.5642786131943</v>
      </c>
      <c r="G54">
        <v>67414.179999999993</v>
      </c>
      <c r="H54">
        <v>196145890</v>
      </c>
    </row>
    <row r="55" spans="1:8" x14ac:dyDescent="0.2">
      <c r="A55">
        <v>54</v>
      </c>
      <c r="B55" t="s">
        <v>15</v>
      </c>
      <c r="E55">
        <f t="shared" si="7"/>
        <v>467.93254611196062</v>
      </c>
      <c r="F55">
        <f t="shared" si="5"/>
        <v>2842.0614054250705</v>
      </c>
      <c r="G55">
        <v>56074.85</v>
      </c>
      <c r="H55">
        <v>159368167</v>
      </c>
    </row>
    <row r="56" spans="1:8" x14ac:dyDescent="0.2">
      <c r="A56">
        <v>55</v>
      </c>
      <c r="B56" t="s">
        <v>15</v>
      </c>
      <c r="E56">
        <f t="shared" si="7"/>
        <v>470.2272634509286</v>
      </c>
      <c r="F56">
        <f t="shared" si="5"/>
        <v>2844.3561227640384</v>
      </c>
      <c r="G56">
        <v>65650.17</v>
      </c>
      <c r="H56">
        <v>186732463</v>
      </c>
    </row>
    <row r="57" spans="1:8" x14ac:dyDescent="0.2">
      <c r="A57">
        <v>56</v>
      </c>
      <c r="B57" t="s">
        <v>15</v>
      </c>
      <c r="E57">
        <f t="shared" si="7"/>
        <v>204.49807680833874</v>
      </c>
      <c r="F57">
        <f t="shared" si="5"/>
        <v>2578.6269361214486</v>
      </c>
      <c r="G57">
        <v>66048.929999999993</v>
      </c>
      <c r="H57">
        <v>170315550</v>
      </c>
    </row>
    <row r="58" spans="1:8" x14ac:dyDescent="0.2">
      <c r="A58">
        <v>57</v>
      </c>
      <c r="B58" t="s">
        <v>15</v>
      </c>
      <c r="E58">
        <f t="shared" si="7"/>
        <v>247.08367006443814</v>
      </c>
      <c r="F58">
        <f t="shared" si="5"/>
        <v>2621.212529377548</v>
      </c>
      <c r="G58">
        <v>66892.070000000007</v>
      </c>
      <c r="H58">
        <v>175338332</v>
      </c>
    </row>
    <row r="59" spans="1:8" x14ac:dyDescent="0.2">
      <c r="A59">
        <v>58</v>
      </c>
      <c r="B59" t="s">
        <v>15</v>
      </c>
      <c r="E59">
        <f t="shared" si="7"/>
        <v>293.52220387089028</v>
      </c>
      <c r="F59">
        <f t="shared" si="5"/>
        <v>2667.6510631840001</v>
      </c>
      <c r="G59">
        <v>66552.45</v>
      </c>
      <c r="H59">
        <v>177538714</v>
      </c>
    </row>
    <row r="60" spans="1:8" x14ac:dyDescent="0.2">
      <c r="A60">
        <v>59</v>
      </c>
      <c r="B60" t="s">
        <v>15</v>
      </c>
      <c r="E60">
        <f t="shared" si="7"/>
        <v>116.7120657000105</v>
      </c>
      <c r="F60">
        <f t="shared" si="5"/>
        <v>2490.8409250131203</v>
      </c>
      <c r="G60">
        <v>63718.879999999997</v>
      </c>
      <c r="H60">
        <v>158713594</v>
      </c>
    </row>
    <row r="61" spans="1:8" x14ac:dyDescent="0.2">
      <c r="A61">
        <v>60</v>
      </c>
      <c r="B61" t="s">
        <v>15</v>
      </c>
      <c r="E61">
        <f t="shared" si="7"/>
        <v>122.69095099564902</v>
      </c>
      <c r="F61">
        <f t="shared" si="5"/>
        <v>2496.8198103087589</v>
      </c>
      <c r="G61">
        <v>56510.78</v>
      </c>
      <c r="H61">
        <v>141097235</v>
      </c>
    </row>
    <row r="62" spans="1:8" x14ac:dyDescent="0.2">
      <c r="A62">
        <v>61</v>
      </c>
      <c r="B62" t="s">
        <v>15</v>
      </c>
      <c r="E62">
        <f t="shared" si="7"/>
        <v>81.271548433866428</v>
      </c>
      <c r="F62">
        <f t="shared" si="5"/>
        <v>2455.4004077469763</v>
      </c>
      <c r="G62">
        <v>64741.13</v>
      </c>
      <c r="H62">
        <v>158965397</v>
      </c>
    </row>
    <row r="63" spans="1:8" x14ac:dyDescent="0.2">
      <c r="A63">
        <v>62</v>
      </c>
      <c r="B63" t="s">
        <v>16</v>
      </c>
      <c r="E63">
        <f>F63-2541.15101623701</f>
        <v>459.96403995595347</v>
      </c>
      <c r="F63">
        <f t="shared" si="5"/>
        <v>3001.1150561929635</v>
      </c>
      <c r="G63">
        <v>65090.89</v>
      </c>
      <c r="H63">
        <v>195345250</v>
      </c>
    </row>
    <row r="64" spans="1:8" x14ac:dyDescent="0.2">
      <c r="A64">
        <v>63</v>
      </c>
      <c r="B64" t="s">
        <v>16</v>
      </c>
      <c r="E64">
        <f t="shared" ref="E64:E74" si="8">F64-2541.15101623701</f>
        <v>486.5427074261338</v>
      </c>
      <c r="F64">
        <f t="shared" si="5"/>
        <v>3027.6937236631438</v>
      </c>
      <c r="G64">
        <v>65874.89</v>
      </c>
      <c r="H64">
        <v>199448991</v>
      </c>
    </row>
    <row r="65" spans="1:8" x14ac:dyDescent="0.2">
      <c r="A65">
        <v>64</v>
      </c>
      <c r="B65" t="s">
        <v>16</v>
      </c>
      <c r="E65">
        <f t="shared" si="8"/>
        <v>646.73856667405607</v>
      </c>
      <c r="F65">
        <f t="shared" si="5"/>
        <v>3187.8895829110661</v>
      </c>
      <c r="G65">
        <v>64631.3</v>
      </c>
      <c r="H65">
        <v>206037448</v>
      </c>
    </row>
    <row r="66" spans="1:8" x14ac:dyDescent="0.2">
      <c r="A66">
        <v>65</v>
      </c>
      <c r="B66" t="s">
        <v>16</v>
      </c>
      <c r="E66">
        <f t="shared" si="8"/>
        <v>573.92278422208392</v>
      </c>
      <c r="F66">
        <f t="shared" ref="F66:F74" si="9">H66/G66</f>
        <v>3115.0738004590939</v>
      </c>
      <c r="G66">
        <v>68796.320000000007</v>
      </c>
      <c r="H66">
        <v>214305614</v>
      </c>
    </row>
    <row r="67" spans="1:8" x14ac:dyDescent="0.2">
      <c r="A67">
        <v>66</v>
      </c>
      <c r="B67" t="s">
        <v>16</v>
      </c>
      <c r="E67">
        <f t="shared" si="8"/>
        <v>561.04172224337617</v>
      </c>
      <c r="F67">
        <f t="shared" si="9"/>
        <v>3102.1927384803862</v>
      </c>
      <c r="G67">
        <v>65562.31</v>
      </c>
      <c r="H67">
        <v>203386922</v>
      </c>
    </row>
    <row r="68" spans="1:8" x14ac:dyDescent="0.2">
      <c r="A68">
        <v>67</v>
      </c>
      <c r="B68" t="s">
        <v>16</v>
      </c>
      <c r="E68">
        <f t="shared" si="8"/>
        <v>163.7069320745718</v>
      </c>
      <c r="F68">
        <f t="shared" si="9"/>
        <v>2704.8579483115818</v>
      </c>
      <c r="G68">
        <v>53683.98</v>
      </c>
      <c r="H68">
        <v>145207540</v>
      </c>
    </row>
    <row r="69" spans="1:8" x14ac:dyDescent="0.2">
      <c r="A69">
        <v>68</v>
      </c>
      <c r="B69" t="s">
        <v>16</v>
      </c>
      <c r="E69">
        <f t="shared" si="8"/>
        <v>430.00617514019177</v>
      </c>
      <c r="F69">
        <f t="shared" si="9"/>
        <v>2971.1571913772018</v>
      </c>
      <c r="G69">
        <v>64747.89</v>
      </c>
      <c r="H69">
        <v>192376159</v>
      </c>
    </row>
    <row r="70" spans="1:8" x14ac:dyDescent="0.2">
      <c r="A70">
        <v>69</v>
      </c>
      <c r="B70" t="s">
        <v>16</v>
      </c>
      <c r="E70">
        <f t="shared" si="8"/>
        <v>60.009398906072875</v>
      </c>
      <c r="F70">
        <f t="shared" si="9"/>
        <v>2601.1604151430829</v>
      </c>
      <c r="G70">
        <v>66099.62</v>
      </c>
      <c r="H70">
        <v>171935715</v>
      </c>
    </row>
    <row r="71" spans="1:8" x14ac:dyDescent="0.2">
      <c r="A71">
        <v>70</v>
      </c>
      <c r="B71" t="s">
        <v>16</v>
      </c>
      <c r="E71">
        <f t="shared" si="8"/>
        <v>15.673148081059026</v>
      </c>
      <c r="F71">
        <f t="shared" si="9"/>
        <v>2556.8241643180691</v>
      </c>
      <c r="G71">
        <v>63435.02</v>
      </c>
      <c r="H71">
        <v>162192192</v>
      </c>
    </row>
    <row r="72" spans="1:8" x14ac:dyDescent="0.2">
      <c r="A72">
        <v>71</v>
      </c>
      <c r="B72" t="s">
        <v>16</v>
      </c>
      <c r="E72">
        <f t="shared" si="8"/>
        <v>131.85859770377692</v>
      </c>
      <c r="F72">
        <f t="shared" si="9"/>
        <v>2673.0096139407869</v>
      </c>
      <c r="G72">
        <v>65464.31</v>
      </c>
      <c r="H72">
        <v>174986730</v>
      </c>
    </row>
    <row r="73" spans="1:8" x14ac:dyDescent="0.2">
      <c r="A73">
        <v>72</v>
      </c>
      <c r="B73" t="s">
        <v>16</v>
      </c>
      <c r="E73">
        <f t="shared" si="8"/>
        <v>24.815020912994896</v>
      </c>
      <c r="F73">
        <f t="shared" si="9"/>
        <v>2565.9660371500049</v>
      </c>
      <c r="G73">
        <v>60354.77</v>
      </c>
      <c r="H73">
        <v>154868290</v>
      </c>
    </row>
    <row r="74" spans="1:8" x14ac:dyDescent="0.2">
      <c r="A74">
        <v>73</v>
      </c>
      <c r="B74" t="s">
        <v>16</v>
      </c>
      <c r="E74">
        <f t="shared" si="8"/>
        <v>497.25799361858981</v>
      </c>
      <c r="F74">
        <f t="shared" si="9"/>
        <v>3038.4090098555998</v>
      </c>
      <c r="G74">
        <v>63061.61</v>
      </c>
      <c r="H74">
        <v>191606964</v>
      </c>
    </row>
    <row r="76" spans="1:8" x14ac:dyDescent="0.2">
      <c r="A76">
        <v>13</v>
      </c>
      <c r="B76" t="s">
        <v>17</v>
      </c>
      <c r="E76">
        <f>F76-3533.17969229212</f>
        <v>98.93992716422872</v>
      </c>
      <c r="F76">
        <f t="shared" ref="F76:F87" si="10">H76/G76</f>
        <v>3632.1196194563486</v>
      </c>
      <c r="G76">
        <v>68206.63</v>
      </c>
      <c r="H76">
        <v>247734639</v>
      </c>
    </row>
    <row r="77" spans="1:8" x14ac:dyDescent="0.2">
      <c r="A77">
        <v>14</v>
      </c>
      <c r="B77" t="s">
        <v>17</v>
      </c>
      <c r="E77">
        <f t="shared" ref="E77:E87" si="11">F77-3533.17969229212</f>
        <v>116.44579933955629</v>
      </c>
      <c r="F77">
        <f t="shared" si="10"/>
        <v>3649.6254916316761</v>
      </c>
      <c r="G77">
        <v>67431.070000000007</v>
      </c>
      <c r="H77">
        <v>246098152</v>
      </c>
    </row>
    <row r="78" spans="1:8" x14ac:dyDescent="0.2">
      <c r="A78">
        <v>15</v>
      </c>
      <c r="B78" t="s">
        <v>17</v>
      </c>
      <c r="E78">
        <f t="shared" si="11"/>
        <v>-25.672013466074077</v>
      </c>
      <c r="F78">
        <f t="shared" si="10"/>
        <v>3507.5076788260458</v>
      </c>
      <c r="G78">
        <v>67328</v>
      </c>
      <c r="H78">
        <v>236153477</v>
      </c>
    </row>
    <row r="79" spans="1:8" x14ac:dyDescent="0.2">
      <c r="A79">
        <v>16</v>
      </c>
      <c r="B79" t="s">
        <v>17</v>
      </c>
      <c r="E79">
        <f t="shared" si="11"/>
        <v>165.78200716307492</v>
      </c>
      <c r="F79">
        <f t="shared" si="10"/>
        <v>3698.9616994551948</v>
      </c>
      <c r="G79">
        <v>68213.39</v>
      </c>
      <c r="H79">
        <v>252318717</v>
      </c>
    </row>
    <row r="80" spans="1:8" x14ac:dyDescent="0.2">
      <c r="A80">
        <v>17</v>
      </c>
      <c r="B80" t="s">
        <v>17</v>
      </c>
      <c r="E80">
        <f t="shared" si="11"/>
        <v>11.611955969886367</v>
      </c>
      <c r="F80">
        <f t="shared" si="10"/>
        <v>3544.7916482620062</v>
      </c>
      <c r="G80">
        <v>66785.62</v>
      </c>
      <c r="H80">
        <v>236741108</v>
      </c>
    </row>
    <row r="81" spans="1:8" x14ac:dyDescent="0.2">
      <c r="A81">
        <v>18</v>
      </c>
      <c r="B81" t="s">
        <v>17</v>
      </c>
      <c r="E81">
        <f t="shared" si="11"/>
        <v>-97.793447318952531</v>
      </c>
      <c r="F81">
        <f t="shared" si="10"/>
        <v>3435.3862449731673</v>
      </c>
      <c r="G81">
        <v>68549.63</v>
      </c>
      <c r="H81">
        <v>235494456</v>
      </c>
    </row>
    <row r="82" spans="1:8" x14ac:dyDescent="0.2">
      <c r="A82">
        <v>19</v>
      </c>
      <c r="B82" t="s">
        <v>17</v>
      </c>
      <c r="E82">
        <f t="shared" si="11"/>
        <v>175.99532320921662</v>
      </c>
      <c r="F82">
        <f t="shared" si="10"/>
        <v>3709.1750155013365</v>
      </c>
      <c r="G82">
        <v>67010.350000000006</v>
      </c>
      <c r="H82">
        <v>248553116</v>
      </c>
    </row>
    <row r="83" spans="1:8" x14ac:dyDescent="0.2">
      <c r="A83">
        <v>20</v>
      </c>
      <c r="B83" t="s">
        <v>17</v>
      </c>
      <c r="E83">
        <f t="shared" si="11"/>
        <v>-89.409502308879837</v>
      </c>
      <c r="F83">
        <f t="shared" si="10"/>
        <v>3443.77018998324</v>
      </c>
      <c r="G83">
        <v>62880.81</v>
      </c>
      <c r="H83">
        <v>216547059</v>
      </c>
    </row>
    <row r="84" spans="1:8" x14ac:dyDescent="0.2">
      <c r="A84">
        <v>21</v>
      </c>
      <c r="B84" t="s">
        <v>17</v>
      </c>
      <c r="E84">
        <f t="shared" si="11"/>
        <v>26.54219165773884</v>
      </c>
      <c r="F84">
        <f t="shared" si="10"/>
        <v>3559.7218839498587</v>
      </c>
      <c r="G84">
        <v>67951.490000000005</v>
      </c>
      <c r="H84">
        <v>241888406</v>
      </c>
    </row>
    <row r="85" spans="1:8" x14ac:dyDescent="0.2">
      <c r="A85">
        <v>22</v>
      </c>
      <c r="B85" t="s">
        <v>17</v>
      </c>
      <c r="E85">
        <f t="shared" si="11"/>
        <v>58.687034507776843</v>
      </c>
      <c r="F85">
        <f t="shared" si="10"/>
        <v>3591.8667267998967</v>
      </c>
      <c r="G85">
        <v>68292.800000000003</v>
      </c>
      <c r="H85">
        <v>245298636</v>
      </c>
    </row>
    <row r="86" spans="1:8" x14ac:dyDescent="0.2">
      <c r="A86">
        <v>23</v>
      </c>
      <c r="B86" t="s">
        <v>17</v>
      </c>
      <c r="E86">
        <f t="shared" si="11"/>
        <v>216.62974279245009</v>
      </c>
      <c r="F86">
        <f t="shared" si="10"/>
        <v>3749.8094350845699</v>
      </c>
      <c r="G86">
        <v>68945.009999999995</v>
      </c>
      <c r="H86">
        <v>258530649</v>
      </c>
    </row>
    <row r="87" spans="1:8" x14ac:dyDescent="0.2">
      <c r="A87">
        <v>24</v>
      </c>
      <c r="B87" t="s">
        <v>17</v>
      </c>
      <c r="E87">
        <f t="shared" si="11"/>
        <v>-51.349158580466792</v>
      </c>
      <c r="F87">
        <f t="shared" si="10"/>
        <v>3481.8305337116531</v>
      </c>
      <c r="G87">
        <v>69926.710000000006</v>
      </c>
      <c r="H87">
        <v>2434729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-S2B</vt:lpstr>
      <vt:lpstr>Figure 6-S3B</vt:lpstr>
      <vt:lpstr>Figure 6-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Knight</dc:creator>
  <cp:lastModifiedBy>Randolph Ashton</cp:lastModifiedBy>
  <dcterms:created xsi:type="dcterms:W3CDTF">2018-04-26T14:32:30Z</dcterms:created>
  <dcterms:modified xsi:type="dcterms:W3CDTF">2018-04-26T16:28:23Z</dcterms:modified>
</cp:coreProperties>
</file>